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2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ummary_for_classes" sheetId="1" state="visible" r:id="rId2"/>
    <sheet name="Absolute_number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2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C3" authorId="0">
      <text>
        <r>
          <rPr>
            <sz val="10"/>
            <rFont val="Arial"/>
            <family val="2"/>
          </rPr>
          <t xml:space="preserve">27 + 1 (CW TM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23</xdr:colOff>
                <xdr:row>0</xdr:row>
                <xdr:rowOff>8</xdr:rowOff>
              </xdr:from>
              <xdr:to>
                <xdr:col>4</xdr:col>
                <xdr:colOff>48</xdr:colOff>
                <xdr:row>3</xdr:row>
                <xdr:rowOff>8</xdr:rowOff>
              </xdr:to>
            </anchor>
          </commentPr>
        </mc:Choice>
        <mc:Fallback/>
      </mc:AlternateContent>
    </comment>
    <comment ref="C22" authorId="0">
      <text>
        <r>
          <rPr>
            <sz val="10"/>
            <rFont val="Arial"/>
            <family val="2"/>
          </rPr>
          <t xml:space="preserve">22CW+1TM as correct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23</xdr:colOff>
                <xdr:row>18</xdr:row>
                <xdr:rowOff>8</xdr:rowOff>
              </xdr:from>
              <xdr:to>
                <xdr:col>4</xdr:col>
                <xdr:colOff>48</xdr:colOff>
                <xdr:row>21</xdr:row>
                <xdr:rowOff>9</xdr:rowOff>
              </xdr:to>
            </anchor>
          </commentPr>
        </mc:Choice>
        <mc:Fallback/>
      </mc:AlternateContent>
    </comment>
    <comment ref="C35" authorId="0">
      <text>
        <r>
          <rPr>
            <sz val="10"/>
            <rFont val="Arial"/>
            <family val="2"/>
          </rPr>
          <t xml:space="preserve">45 secreted – 1 (the CW TM predicted as secreted → wrong)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23</xdr:colOff>
                <xdr:row>31</xdr:row>
                <xdr:rowOff>8</xdr:rowOff>
              </xdr:from>
              <xdr:to>
                <xdr:col>4</xdr:col>
                <xdr:colOff>48</xdr:colOff>
                <xdr:row>35</xdr:row>
                <xdr:rowOff>13</xdr:rowOff>
              </xdr:to>
            </anchor>
          </commentPr>
        </mc:Choice>
        <mc:Fallback/>
      </mc:AlternateContent>
    </comment>
    <comment ref="C43" authorId="0">
      <text>
        <r>
          <rPr>
            <sz val="10"/>
            <rFont val="Arial"/>
            <family val="2"/>
          </rPr>
          <t xml:space="preserve">9 as CW + 1 as Extra/CW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23</xdr:colOff>
                <xdr:row>39</xdr:row>
                <xdr:rowOff>8</xdr:rowOff>
              </xdr:from>
              <xdr:to>
                <xdr:col>4</xdr:col>
                <xdr:colOff>48</xdr:colOff>
                <xdr:row>42</xdr:row>
                <xdr:rowOff>9</xdr:rowOff>
              </xdr:to>
            </anchor>
          </commentPr>
        </mc:Choice>
        <mc:Fallback/>
      </mc:AlternateContent>
    </comment>
    <comment ref="D44" authorId="0">
      <text>
        <r>
          <rPr>
            <sz val="10"/>
            <rFont val="Arial"/>
            <family val="2"/>
          </rPr>
          <t xml:space="preserve">47 predicted as cyto + 1 predicted as cyto/extra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23</xdr:colOff>
                <xdr:row>40</xdr:row>
                <xdr:rowOff>8</xdr:rowOff>
              </xdr:from>
              <xdr:to>
                <xdr:col>5</xdr:col>
                <xdr:colOff>48</xdr:colOff>
                <xdr:row>44</xdr:row>
                <xdr:rowOff>2</xdr:rowOff>
              </xdr:to>
            </anchor>
          </commentPr>
        </mc:Choice>
        <mc:Fallback/>
      </mc:AlternateContent>
    </comment>
    <comment ref="E22" authorId="0">
      <text>
        <r>
          <rPr>
            <sz val="10"/>
            <rFont val="Arial"/>
            <family val="2"/>
          </rPr>
          <t xml:space="preserve">77 Extracellular + 1 CellWall (putative)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23</xdr:colOff>
                <xdr:row>18</xdr:row>
                <xdr:rowOff>8</xdr:rowOff>
              </xdr:from>
              <xdr:to>
                <xdr:col>6</xdr:col>
                <xdr:colOff>48</xdr:colOff>
                <xdr:row>21</xdr:row>
                <xdr:rowOff>9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233" uniqueCount="46">
  <si>
    <t xml:space="preserve">GP4</t>
  </si>
  <si>
    <t xml:space="preserve">SENS</t>
  </si>
  <si>
    <t xml:space="preserve">SPEC</t>
  </si>
  <si>
    <t xml:space="preserve">PRECISION</t>
  </si>
  <si>
    <t xml:space="preserve">ACCURACY</t>
  </si>
  <si>
    <t xml:space="preserve">MCC</t>
  </si>
  <si>
    <t xml:space="preserve">CW</t>
  </si>
  <si>
    <t xml:space="preserve">CYTO</t>
  </si>
  <si>
    <t xml:space="preserve">PREDICTED</t>
  </si>
  <si>
    <t xml:space="preserve">EXTRA</t>
  </si>
  <si>
    <t xml:space="preserve">LIPO</t>
  </si>
  <si>
    <t xml:space="preserve">TM</t>
  </si>
  <si>
    <t xml:space="preserve">Unknown</t>
  </si>
  <si>
    <t xml:space="preserve">Avg</t>
  </si>
  <si>
    <t xml:space="preserve">Weighted Avg</t>
  </si>
  <si>
    <t xml:space="preserve">PsortB</t>
  </si>
  <si>
    <t xml:space="preserve">Cellwall</t>
  </si>
  <si>
    <t xml:space="preserve">Cytoplasmic</t>
  </si>
  <si>
    <t xml:space="preserve">Extracellular</t>
  </si>
  <si>
    <t xml:space="preserve">CytoplasmicMembrane</t>
  </si>
  <si>
    <t xml:space="preserve">LocTree3</t>
  </si>
  <si>
    <t xml:space="preserve">secreted</t>
  </si>
  <si>
    <t xml:space="preserve">cytoplasm</t>
  </si>
  <si>
    <t xml:space="preserve">periplasm</t>
  </si>
  <si>
    <t xml:space="preserve">inner membrane</t>
  </si>
  <si>
    <t xml:space="preserve">pLoc_bal-mGpos</t>
  </si>
  <si>
    <t xml:space="preserve">(1) cell membrane;</t>
  </si>
  <si>
    <t xml:space="preserve">(2) cell wall;</t>
  </si>
  <si>
    <t xml:space="preserve">(3) cytoplasm;</t>
  </si>
  <si>
    <t xml:space="preserve">(4) extracell;</t>
  </si>
  <si>
    <t xml:space="preserve">Busca</t>
  </si>
  <si>
    <t xml:space="preserve">Extracellular space</t>
  </si>
  <si>
    <t xml:space="preserve">Plasma membrane</t>
  </si>
  <si>
    <t xml:space="preserve">Cello2.5</t>
  </si>
  <si>
    <t xml:space="preserve">Cytoplasm</t>
  </si>
  <si>
    <t xml:space="preserve">Membrane</t>
  </si>
  <si>
    <t xml:space="preserve">REAL</t>
  </si>
  <si>
    <t xml:space="preserve">Total</t>
  </si>
  <si>
    <t xml:space="preserve">FP</t>
  </si>
  <si>
    <t xml:space="preserve">TN</t>
  </si>
  <si>
    <t xml:space="preserve">Correct (TP)</t>
  </si>
  <si>
    <t xml:space="preserve">Total_wo_unk</t>
  </si>
  <si>
    <t xml:space="preserve">Wrong_wo_unk (FN)</t>
  </si>
  <si>
    <t xml:space="preserve">% unk</t>
  </si>
  <si>
    <t xml:space="preserve">fimbrium</t>
  </si>
  <si>
    <t xml:space="preserve">Wrong (FN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"/>
    <numFmt numFmtId="166" formatCode="0.00%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81D41A"/>
        <bgColor rgb="FF969696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81D41A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comments" Target="../comments2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6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62" activeCellId="0" sqref="F62"/>
    </sheetView>
  </sheetViews>
  <sheetFormatPr defaultColWidth="11.5625" defaultRowHeight="12.75" zeroHeight="false" outlineLevelRow="0" outlineLevelCol="0"/>
  <sheetData>
    <row r="1" customFormat="false" ht="12.75" hidden="false" customHeight="false" outlineLevel="0" collapsed="false">
      <c r="B1" s="1"/>
      <c r="C1" s="1"/>
      <c r="D1" s="1"/>
      <c r="E1" s="1"/>
      <c r="F1" s="1"/>
      <c r="G1" s="1"/>
    </row>
    <row r="2" customFormat="false" ht="12.75" hidden="false" customHeight="false" outlineLevel="0" collapsed="false">
      <c r="A2" s="1" t="s">
        <v>0</v>
      </c>
      <c r="B2" s="1"/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</row>
    <row r="3" customFormat="false" ht="12.75" hidden="false" customHeight="false" outlineLevel="0" collapsed="false">
      <c r="A3" s="1"/>
      <c r="B3" s="1" t="s">
        <v>6</v>
      </c>
      <c r="C3" s="1" t="n">
        <v>0.491228070175439</v>
      </c>
      <c r="D3" s="1" t="n">
        <v>1</v>
      </c>
      <c r="E3" s="1" t="n">
        <v>1</v>
      </c>
      <c r="F3" s="1" t="n">
        <v>0.919444444444444</v>
      </c>
      <c r="G3" s="1" t="n">
        <v>0.669566721220625</v>
      </c>
    </row>
    <row r="4" customFormat="false" ht="12.75" hidden="false" customHeight="false" outlineLevel="0" collapsed="false">
      <c r="A4" s="1"/>
      <c r="B4" s="1" t="s">
        <v>7</v>
      </c>
      <c r="C4" s="1" t="n">
        <v>0.96551724137931</v>
      </c>
      <c r="D4" s="1" t="n">
        <v>0.824175824175824</v>
      </c>
      <c r="E4" s="1" t="n">
        <v>0.636363636363636</v>
      </c>
      <c r="F4" s="1" t="n">
        <v>0.858333333333333</v>
      </c>
      <c r="G4" s="1" t="n">
        <v>0.701527798862472</v>
      </c>
    </row>
    <row r="5" customFormat="false" ht="12.75" hidden="false" customHeight="false" outlineLevel="0" collapsed="false">
      <c r="A5" s="1" t="s">
        <v>8</v>
      </c>
      <c r="B5" s="1" t="s">
        <v>9</v>
      </c>
      <c r="C5" s="1" t="n">
        <v>0.742424242424242</v>
      </c>
      <c r="D5" s="1" t="n">
        <v>0.868421052631579</v>
      </c>
      <c r="E5" s="1" t="n">
        <v>0.765625</v>
      </c>
      <c r="F5" s="1" t="n">
        <v>0.822222222222222</v>
      </c>
      <c r="G5" s="1" t="n">
        <v>0.614945524298811</v>
      </c>
    </row>
    <row r="6" customFormat="false" ht="12.75" hidden="false" customHeight="false" outlineLevel="0" collapsed="false">
      <c r="A6" s="1"/>
      <c r="B6" s="1" t="s">
        <v>10</v>
      </c>
      <c r="C6" s="1" t="n">
        <v>1</v>
      </c>
      <c r="D6" s="1" t="n">
        <v>1</v>
      </c>
      <c r="E6" s="1" t="n">
        <v>1</v>
      </c>
      <c r="F6" s="1" t="n">
        <v>1</v>
      </c>
      <c r="G6" s="1" t="n">
        <v>1</v>
      </c>
    </row>
    <row r="7" customFormat="false" ht="12.75" hidden="false" customHeight="false" outlineLevel="0" collapsed="false">
      <c r="A7" s="1"/>
      <c r="B7" s="1" t="s">
        <v>11</v>
      </c>
      <c r="C7" s="1" t="n">
        <v>0.826666666666667</v>
      </c>
      <c r="D7" s="1" t="n">
        <v>0.996491228070175</v>
      </c>
      <c r="E7" s="1" t="n">
        <v>0.984126984126984</v>
      </c>
      <c r="F7" s="1" t="n">
        <v>0.961111111111111</v>
      </c>
      <c r="G7" s="1" t="n">
        <v>0.87980760178955</v>
      </c>
    </row>
    <row r="8" customFormat="false" ht="12.75" hidden="false" customHeight="false" outlineLevel="0" collapsed="false">
      <c r="A8" s="1"/>
      <c r="B8" s="1" t="s">
        <v>12</v>
      </c>
      <c r="C8" s="1"/>
      <c r="D8" s="1"/>
      <c r="E8" s="1"/>
      <c r="F8" s="1"/>
      <c r="G8" s="1" t="n">
        <v>0.773169529234292</v>
      </c>
      <c r="H8" s="0" t="s">
        <v>13</v>
      </c>
    </row>
    <row r="9" customFormat="false" ht="12.75" hidden="false" customHeight="false" outlineLevel="0" collapsed="false">
      <c r="A9" s="1"/>
      <c r="B9" s="1" t="s">
        <v>14</v>
      </c>
      <c r="C9" s="1" t="n">
        <v>0.780555555555556</v>
      </c>
      <c r="D9" s="1" t="n">
        <v>0.908532549322023</v>
      </c>
      <c r="E9" s="1" t="n">
        <v>0.822876833814334</v>
      </c>
      <c r="F9" s="1" t="n">
        <v>0.879722222222222</v>
      </c>
      <c r="G9" s="1" t="n">
        <v>0.709323891534083</v>
      </c>
    </row>
    <row r="10" customFormat="false" ht="12.75" hidden="false" customHeight="false" outlineLevel="0" collapsed="false">
      <c r="A10" s="1"/>
      <c r="B10" s="1"/>
      <c r="C10" s="1"/>
      <c r="D10" s="1"/>
      <c r="E10" s="1"/>
      <c r="F10" s="1"/>
      <c r="G10" s="1"/>
    </row>
    <row r="11" customFormat="false" ht="12.75" hidden="false" customHeight="false" outlineLevel="0" collapsed="false">
      <c r="B11" s="1"/>
      <c r="C11" s="1"/>
      <c r="D11" s="1"/>
      <c r="E11" s="1"/>
      <c r="F11" s="1"/>
      <c r="G11" s="1"/>
    </row>
    <row r="12" customFormat="false" ht="12.75" hidden="false" customHeight="false" outlineLevel="0" collapsed="false">
      <c r="A12" s="1"/>
      <c r="B12" s="1"/>
      <c r="C12" s="1"/>
      <c r="D12" s="1"/>
      <c r="E12" s="1"/>
      <c r="F12" s="1"/>
      <c r="G12" s="1"/>
    </row>
    <row r="13" customFormat="false" ht="12.75" hidden="false" customHeight="false" outlineLevel="0" collapsed="false">
      <c r="A13" s="1" t="s">
        <v>15</v>
      </c>
      <c r="B13" s="1"/>
      <c r="C13" s="1" t="s">
        <v>1</v>
      </c>
      <c r="D13" s="1" t="s">
        <v>2</v>
      </c>
      <c r="E13" s="1" t="s">
        <v>3</v>
      </c>
      <c r="F13" s="1" t="s">
        <v>4</v>
      </c>
      <c r="G13" s="1" t="s">
        <v>5</v>
      </c>
    </row>
    <row r="14" customFormat="false" ht="12.75" hidden="false" customHeight="false" outlineLevel="0" collapsed="false">
      <c r="A14" s="1"/>
      <c r="B14" s="1" t="s">
        <v>16</v>
      </c>
      <c r="C14" s="1" t="n">
        <v>0.433962264150943</v>
      </c>
      <c r="D14" s="1" t="n">
        <v>0.988326848249027</v>
      </c>
      <c r="E14" s="1" t="n">
        <v>0.92</v>
      </c>
      <c r="F14" s="1" t="n">
        <v>0.893548387096774</v>
      </c>
      <c r="G14" s="1" t="n">
        <v>0.5735463719296</v>
      </c>
    </row>
    <row r="15" customFormat="false" ht="12.75" hidden="false" customHeight="false" outlineLevel="0" collapsed="false">
      <c r="A15" s="1"/>
      <c r="B15" s="1" t="s">
        <v>17</v>
      </c>
      <c r="C15" s="1" t="n">
        <v>0.831168831168831</v>
      </c>
      <c r="D15" s="1" t="n">
        <v>0.901287553648069</v>
      </c>
      <c r="E15" s="1" t="n">
        <v>0.735632183908046</v>
      </c>
      <c r="F15" s="1" t="n">
        <v>0.761111111111111</v>
      </c>
      <c r="G15" s="1" t="n">
        <v>0.704357323272375</v>
      </c>
    </row>
    <row r="16" customFormat="false" ht="12.75" hidden="false" customHeight="false" outlineLevel="0" collapsed="false">
      <c r="A16" s="1" t="s">
        <v>8</v>
      </c>
      <c r="B16" s="1" t="s">
        <v>18</v>
      </c>
      <c r="C16" s="1" t="n">
        <v>0.787878787878788</v>
      </c>
      <c r="D16" s="1" t="n">
        <v>0.933649289099526</v>
      </c>
      <c r="E16" s="1" t="n">
        <v>0.857142857142857</v>
      </c>
      <c r="F16" s="1" t="n">
        <v>0.763888888888889</v>
      </c>
      <c r="G16" s="1" t="n">
        <v>0.736359509949289</v>
      </c>
    </row>
    <row r="17" customFormat="false" ht="12.75" hidden="false" customHeight="false" outlineLevel="0" collapsed="false">
      <c r="A17" s="1"/>
      <c r="B17" s="1" t="s">
        <v>19</v>
      </c>
      <c r="C17" s="1" t="n">
        <v>0.925925925925926</v>
      </c>
      <c r="D17" s="1" t="n">
        <v>0.860262008733625</v>
      </c>
      <c r="E17" s="1" t="n">
        <v>0.757009345794393</v>
      </c>
      <c r="F17" s="1" t="n">
        <v>0.755555555555556</v>
      </c>
      <c r="G17" s="1" t="n">
        <v>0.7265185665406</v>
      </c>
    </row>
    <row r="18" customFormat="false" ht="12.75" hidden="false" customHeight="false" outlineLevel="0" collapsed="false">
      <c r="A18" s="1"/>
      <c r="B18" s="1" t="s">
        <v>12</v>
      </c>
      <c r="C18" s="1"/>
      <c r="D18" s="1"/>
      <c r="E18" s="1"/>
      <c r="F18" s="1"/>
      <c r="G18" s="1" t="n">
        <v>0.685195442922966</v>
      </c>
      <c r="H18" s="0" t="s">
        <v>13</v>
      </c>
    </row>
    <row r="19" customFormat="false" ht="12.75" hidden="false" customHeight="false" outlineLevel="0" collapsed="false">
      <c r="A19" s="1"/>
      <c r="B19" s="1" t="s">
        <v>14</v>
      </c>
      <c r="C19" s="1" t="n">
        <v>0.774193548387097</v>
      </c>
      <c r="D19" s="1" t="n">
        <v>0.915783764246375</v>
      </c>
      <c r="E19" s="1" t="n">
        <v>0.811543800088414</v>
      </c>
      <c r="F19" s="1" t="n">
        <v>0.783189097005434</v>
      </c>
      <c r="G19" s="1" t="n">
        <v>0.698003441867774</v>
      </c>
    </row>
    <row r="20" customFormat="false" ht="12.75" hidden="false" customHeight="false" outlineLevel="0" collapsed="false">
      <c r="B20" s="1"/>
      <c r="C20" s="2"/>
      <c r="D20" s="2"/>
      <c r="E20" s="2"/>
      <c r="F20" s="2"/>
      <c r="G20" s="2"/>
    </row>
    <row r="21" customFormat="false" ht="12.75" hidden="false" customHeight="false" outlineLevel="0" collapsed="false">
      <c r="A21" s="1"/>
      <c r="B21" s="1"/>
      <c r="C21" s="2"/>
      <c r="D21" s="2"/>
      <c r="E21" s="2"/>
      <c r="F21" s="2"/>
      <c r="G21" s="2"/>
    </row>
    <row r="22" customFormat="false" ht="12.75" hidden="false" customHeight="false" outlineLevel="0" collapsed="false">
      <c r="A22" s="1"/>
      <c r="B22" s="1"/>
      <c r="C22" s="2"/>
      <c r="D22" s="2"/>
      <c r="E22" s="2"/>
      <c r="F22" s="2"/>
      <c r="G22" s="2"/>
    </row>
    <row r="23" customFormat="false" ht="12.75" hidden="false" customHeight="false" outlineLevel="0" collapsed="false">
      <c r="A23" s="1" t="s">
        <v>20</v>
      </c>
      <c r="B23" s="1"/>
      <c r="C23" s="1" t="s">
        <v>1</v>
      </c>
      <c r="D23" s="1" t="s">
        <v>2</v>
      </c>
      <c r="E23" s="1" t="s">
        <v>3</v>
      </c>
      <c r="F23" s="1" t="s">
        <v>4</v>
      </c>
      <c r="G23" s="1" t="s">
        <v>5</v>
      </c>
    </row>
    <row r="24" customFormat="false" ht="12.75" hidden="false" customHeight="false" outlineLevel="0" collapsed="false">
      <c r="A24" s="1"/>
      <c r="B24" s="1" t="s">
        <v>21</v>
      </c>
      <c r="C24" s="1" t="n">
        <v>0.864583333333333</v>
      </c>
      <c r="D24" s="1" t="n">
        <v>0.923076923076923</v>
      </c>
      <c r="E24" s="1" t="n">
        <v>0.917127071823204</v>
      </c>
      <c r="F24" s="1" t="n">
        <v>0.893048128342246</v>
      </c>
      <c r="G24" s="1" t="n">
        <v>0.787930883546368</v>
      </c>
    </row>
    <row r="25" customFormat="false" ht="12.75" hidden="false" customHeight="false" outlineLevel="0" collapsed="false">
      <c r="A25" s="1"/>
      <c r="B25" s="1" t="s">
        <v>22</v>
      </c>
      <c r="C25" s="1" t="n">
        <v>0.886363636363636</v>
      </c>
      <c r="D25" s="1" t="n">
        <v>0.884615384615385</v>
      </c>
      <c r="E25" s="1" t="n">
        <v>0.702702702702703</v>
      </c>
      <c r="F25" s="1" t="n">
        <v>0.919444444444444</v>
      </c>
      <c r="G25" s="1" t="n">
        <v>0.715859099332289</v>
      </c>
    </row>
    <row r="26" customFormat="false" ht="12.75" hidden="false" customHeight="false" outlineLevel="0" collapsed="false">
      <c r="A26" s="1" t="s">
        <v>8</v>
      </c>
      <c r="B26" s="1" t="s">
        <v>23</v>
      </c>
      <c r="C26" s="1" t="n">
        <v>0.555555555555556</v>
      </c>
      <c r="D26" s="1" t="n">
        <v>0.975342465753425</v>
      </c>
      <c r="E26" s="1" t="n">
        <v>0.357142857142857</v>
      </c>
      <c r="F26" s="1" t="n">
        <v>1.00277777777778</v>
      </c>
      <c r="G26" s="1" t="n">
        <v>0.428611209930801</v>
      </c>
    </row>
    <row r="27" customFormat="false" ht="12.75" hidden="false" customHeight="false" outlineLevel="0" collapsed="false">
      <c r="A27" s="1"/>
      <c r="B27" s="1" t="s">
        <v>24</v>
      </c>
      <c r="C27" s="1" t="n">
        <v>0.717647058823529</v>
      </c>
      <c r="D27" s="1" t="n">
        <v>0.986159169550173</v>
      </c>
      <c r="E27" s="1" t="n">
        <v>0.938461538461539</v>
      </c>
      <c r="F27" s="1" t="n">
        <v>0.961111111111111</v>
      </c>
      <c r="G27" s="1" t="n">
        <v>0.778351151108106</v>
      </c>
    </row>
    <row r="28" customFormat="false" ht="12.75" hidden="false" customHeight="false" outlineLevel="0" collapsed="false">
      <c r="A28" s="1"/>
      <c r="B28" s="1"/>
      <c r="C28" s="1"/>
      <c r="D28" s="1"/>
      <c r="E28" s="1"/>
      <c r="F28" s="1"/>
      <c r="G28" s="1" t="n">
        <v>0.677688085979391</v>
      </c>
      <c r="H28" s="0" t="s">
        <v>13</v>
      </c>
    </row>
    <row r="29" customFormat="false" ht="12.75" hidden="false" customHeight="false" outlineLevel="0" collapsed="false">
      <c r="A29" s="1"/>
      <c r="B29" s="1" t="s">
        <v>14</v>
      </c>
      <c r="C29" s="1" t="n">
        <v>0.828877005347594</v>
      </c>
      <c r="D29" s="1" t="n">
        <v>0.929621750482536</v>
      </c>
      <c r="E29" s="1" t="n">
        <v>0.858047465538528</v>
      </c>
      <c r="F29" s="1" t="n">
        <v>0.917368439030125</v>
      </c>
      <c r="G29" s="1" t="n">
        <v>0.760148874640937</v>
      </c>
    </row>
    <row r="30" customFormat="false" ht="12.75" hidden="false" customHeight="false" outlineLevel="0" collapsed="false">
      <c r="A30" s="1"/>
      <c r="B30" s="1"/>
      <c r="C30" s="2"/>
      <c r="D30" s="2"/>
      <c r="E30" s="2"/>
      <c r="F30" s="2"/>
      <c r="G30" s="2"/>
    </row>
    <row r="31" customFormat="false" ht="12.75" hidden="false" customHeight="false" outlineLevel="0" collapsed="false">
      <c r="A31" s="1"/>
      <c r="B31" s="1"/>
      <c r="C31" s="2"/>
      <c r="D31" s="2"/>
      <c r="E31" s="2"/>
      <c r="F31" s="2"/>
      <c r="G31" s="2"/>
    </row>
    <row r="32" customFormat="false" ht="12.75" hidden="false" customHeight="false" outlineLevel="0" collapsed="false">
      <c r="B32" s="1"/>
      <c r="C32" s="2"/>
      <c r="D32" s="2"/>
      <c r="E32" s="2"/>
      <c r="F32" s="2"/>
      <c r="G32" s="2"/>
    </row>
    <row r="33" customFormat="false" ht="12.75" hidden="false" customHeight="false" outlineLevel="0" collapsed="false">
      <c r="A33" s="1" t="s">
        <v>25</v>
      </c>
      <c r="B33" s="1"/>
      <c r="C33" s="2" t="s">
        <v>1</v>
      </c>
      <c r="D33" s="2" t="s">
        <v>2</v>
      </c>
      <c r="E33" s="2" t="s">
        <v>3</v>
      </c>
      <c r="F33" s="2" t="s">
        <v>4</v>
      </c>
      <c r="G33" s="2" t="s">
        <v>5</v>
      </c>
    </row>
    <row r="34" customFormat="false" ht="12.75" hidden="false" customHeight="false" outlineLevel="0" collapsed="false">
      <c r="A34" s="1"/>
      <c r="B34" s="1" t="s">
        <v>26</v>
      </c>
      <c r="C34" s="2" t="n">
        <v>0.682352941176471</v>
      </c>
      <c r="D34" s="2" t="n">
        <v>0.778546712802768</v>
      </c>
      <c r="E34" s="2" t="n">
        <v>0.479338842975207</v>
      </c>
      <c r="F34" s="2" t="n">
        <v>0.75668449197861</v>
      </c>
      <c r="G34" s="2" t="n">
        <v>0.411988013366238</v>
      </c>
    </row>
    <row r="35" customFormat="false" ht="12.75" hidden="false" customHeight="false" outlineLevel="0" collapsed="false">
      <c r="A35" s="1"/>
      <c r="B35" s="1" t="s">
        <v>27</v>
      </c>
      <c r="C35" s="2" t="n">
        <v>0.169491525423729</v>
      </c>
      <c r="D35" s="2" t="n">
        <v>0.952380952380952</v>
      </c>
      <c r="E35" s="2" t="n">
        <v>0.4</v>
      </c>
      <c r="F35" s="2" t="n">
        <v>0.861111111111111</v>
      </c>
      <c r="G35" s="2" t="n">
        <v>0.177870614650572</v>
      </c>
    </row>
    <row r="36" customFormat="false" ht="12.75" hidden="false" customHeight="false" outlineLevel="0" collapsed="false">
      <c r="A36" s="1" t="s">
        <v>8</v>
      </c>
      <c r="B36" s="1" t="s">
        <v>28</v>
      </c>
      <c r="C36" s="2" t="n">
        <v>0.545454545454545</v>
      </c>
      <c r="D36" s="2" t="n">
        <v>0.793706293706294</v>
      </c>
      <c r="E36" s="2" t="n">
        <v>0.448598130841122</v>
      </c>
      <c r="F36" s="2" t="n">
        <v>0.763888888888889</v>
      </c>
      <c r="G36" s="2" t="n">
        <v>0.318333639274415</v>
      </c>
    </row>
    <row r="37" customFormat="false" ht="12.75" hidden="false" customHeight="false" outlineLevel="0" collapsed="false">
      <c r="A37" s="1"/>
      <c r="B37" s="1" t="s">
        <v>29</v>
      </c>
      <c r="C37" s="2" t="n">
        <v>0.563380281690141</v>
      </c>
      <c r="D37" s="2" t="n">
        <v>0.823275862068966</v>
      </c>
      <c r="E37" s="2" t="n">
        <v>0.661157024793388</v>
      </c>
      <c r="F37" s="2" t="n">
        <v>0.752777777777778</v>
      </c>
      <c r="G37" s="2" t="n">
        <v>0.401106901121854</v>
      </c>
    </row>
    <row r="38" customFormat="false" ht="12.75" hidden="false" customHeight="false" outlineLevel="0" collapsed="false">
      <c r="A38" s="1"/>
      <c r="B38" s="1"/>
      <c r="C38" s="2"/>
      <c r="D38" s="2"/>
      <c r="E38" s="2"/>
      <c r="F38" s="2"/>
      <c r="G38" s="2" t="n">
        <v>0.32732479210327</v>
      </c>
      <c r="H38" s="0" t="s">
        <v>13</v>
      </c>
    </row>
    <row r="39" customFormat="false" ht="12.75" hidden="false" customHeight="false" outlineLevel="0" collapsed="false">
      <c r="A39" s="1"/>
      <c r="B39" s="1" t="s">
        <v>14</v>
      </c>
      <c r="C39" s="2" t="n">
        <v>0.524064171122995</v>
      </c>
      <c r="D39" s="2" t="n">
        <v>0.826519446627429</v>
      </c>
      <c r="E39" s="2" t="n">
        <v>0.528622285260889</v>
      </c>
      <c r="F39" s="2" t="n">
        <v>0.773370064279155</v>
      </c>
      <c r="G39" s="2" t="n">
        <v>0.348887400042689</v>
      </c>
    </row>
    <row r="40" customFormat="false" ht="12.75" hidden="false" customHeight="false" outlineLevel="0" collapsed="false">
      <c r="C40" s="2"/>
      <c r="D40" s="2"/>
      <c r="E40" s="2"/>
      <c r="F40" s="2"/>
      <c r="G40" s="2"/>
    </row>
    <row r="41" customFormat="false" ht="12.75" hidden="false" customHeight="false" outlineLevel="0" collapsed="false">
      <c r="C41" s="2"/>
      <c r="D41" s="2"/>
      <c r="E41" s="2"/>
      <c r="F41" s="2"/>
      <c r="G41" s="2"/>
    </row>
    <row r="42" customFormat="false" ht="12.75" hidden="false" customHeight="false" outlineLevel="0" collapsed="false">
      <c r="B42" s="3"/>
      <c r="C42" s="2"/>
      <c r="D42" s="2"/>
      <c r="E42" s="2"/>
      <c r="F42" s="2"/>
      <c r="G42" s="2"/>
    </row>
    <row r="43" customFormat="false" ht="12.75" hidden="false" customHeight="false" outlineLevel="0" collapsed="false">
      <c r="A43" s="0" t="s">
        <v>30</v>
      </c>
      <c r="B43" s="3"/>
      <c r="C43" s="2" t="s">
        <v>1</v>
      </c>
      <c r="D43" s="2" t="s">
        <v>2</v>
      </c>
      <c r="E43" s="2" t="s">
        <v>3</v>
      </c>
      <c r="F43" s="2" t="s">
        <v>4</v>
      </c>
      <c r="G43" s="2" t="s">
        <v>5</v>
      </c>
    </row>
    <row r="44" customFormat="false" ht="12.75" hidden="false" customHeight="false" outlineLevel="0" collapsed="false">
      <c r="B44" s="3" t="s">
        <v>31</v>
      </c>
      <c r="C44" s="2" t="n">
        <v>0.527173913043478</v>
      </c>
      <c r="D44" s="2" t="n">
        <v>0.994082840236686</v>
      </c>
      <c r="E44" s="2" t="n">
        <v>0.97979797979798</v>
      </c>
      <c r="F44" s="2" t="n">
        <v>0.750708215297451</v>
      </c>
      <c r="G44" s="2" t="n">
        <v>0.581461320694432</v>
      </c>
      <c r="H44" s="2"/>
    </row>
    <row r="45" customFormat="false" ht="12.75" hidden="false" customHeight="false" outlineLevel="0" collapsed="false">
      <c r="A45" s="0" t="s">
        <v>8</v>
      </c>
      <c r="B45" s="3" t="s">
        <v>22</v>
      </c>
      <c r="C45" s="2" t="n">
        <v>0.952941176470588</v>
      </c>
      <c r="D45" s="2" t="n">
        <v>0.697761194029851</v>
      </c>
      <c r="E45" s="2" t="n">
        <v>0.5</v>
      </c>
      <c r="F45" s="2" t="n">
        <v>0.759206798866856</v>
      </c>
      <c r="G45" s="2" t="n">
        <v>0.558322407283947</v>
      </c>
      <c r="H45" s="2"/>
    </row>
    <row r="46" customFormat="false" ht="12.75" hidden="false" customHeight="false" outlineLevel="0" collapsed="false">
      <c r="B46" s="3" t="s">
        <v>32</v>
      </c>
      <c r="C46" s="2" t="n">
        <v>0.880952380952381</v>
      </c>
      <c r="D46" s="2" t="n">
        <v>0.933085501858736</v>
      </c>
      <c r="E46" s="2" t="n">
        <v>0.804347826086957</v>
      </c>
      <c r="F46" s="2" t="n">
        <v>0.920679886685553</v>
      </c>
      <c r="G46" s="2" t="n">
        <v>0.789671077398208</v>
      </c>
      <c r="H46" s="2"/>
    </row>
    <row r="47" customFormat="false" ht="12.75" hidden="false" customHeight="false" outlineLevel="0" collapsed="false">
      <c r="C47" s="2"/>
      <c r="D47" s="2"/>
      <c r="E47" s="2"/>
      <c r="F47" s="2"/>
      <c r="G47" s="2" t="n">
        <v>0.643151601792196</v>
      </c>
      <c r="H47" s="2" t="s">
        <v>13</v>
      </c>
    </row>
    <row r="48" customFormat="false" ht="12.75" hidden="false" customHeight="false" outlineLevel="0" collapsed="false">
      <c r="B48" s="0" t="s">
        <v>14</v>
      </c>
      <c r="C48" s="2" t="n">
        <v>0.713881019830028</v>
      </c>
      <c r="D48" s="2" t="n">
        <v>0.908215655105443</v>
      </c>
      <c r="E48" s="2" t="n">
        <v>0.822515710125022</v>
      </c>
      <c r="F48" s="2" t="n">
        <v>0.793201133144476</v>
      </c>
      <c r="G48" s="2" t="n">
        <v>0.62543529214833</v>
      </c>
      <c r="H48" s="2"/>
    </row>
    <row r="49" customFormat="false" ht="12.75" hidden="false" customHeight="false" outlineLevel="0" collapsed="false">
      <c r="C49" s="2"/>
      <c r="D49" s="2"/>
      <c r="E49" s="2"/>
      <c r="F49" s="2"/>
      <c r="G49" s="2"/>
      <c r="H49" s="2"/>
    </row>
    <row r="50" customFormat="false" ht="12.75" hidden="false" customHeight="false" outlineLevel="0" collapsed="false">
      <c r="C50" s="2"/>
      <c r="D50" s="2"/>
      <c r="E50" s="2"/>
      <c r="F50" s="2"/>
      <c r="G50" s="2"/>
      <c r="H50" s="2"/>
    </row>
    <row r="51" customFormat="false" ht="12.75" hidden="false" customHeight="false" outlineLevel="0" collapsed="false">
      <c r="C51" s="2" t="s">
        <v>1</v>
      </c>
      <c r="D51" s="2" t="s">
        <v>2</v>
      </c>
      <c r="E51" s="2" t="s">
        <v>3</v>
      </c>
      <c r="F51" s="2" t="s">
        <v>4</v>
      </c>
      <c r="G51" s="2" t="s">
        <v>5</v>
      </c>
      <c r="H51" s="2"/>
    </row>
    <row r="52" customFormat="false" ht="12.75" hidden="false" customHeight="false" outlineLevel="0" collapsed="false">
      <c r="A52" s="0" t="s">
        <v>33</v>
      </c>
      <c r="B52" s="3" t="s">
        <v>16</v>
      </c>
      <c r="C52" s="2" t="n">
        <v>0.0169491525423729</v>
      </c>
      <c r="D52" s="2" t="n">
        <v>1</v>
      </c>
      <c r="E52" s="2" t="n">
        <v>1</v>
      </c>
      <c r="F52" s="2" t="n">
        <v>0.844919786096257</v>
      </c>
      <c r="G52" s="2" t="n">
        <v>0.119639573227945</v>
      </c>
      <c r="H52" s="2"/>
    </row>
    <row r="53" customFormat="false" ht="12.75" hidden="false" customHeight="false" outlineLevel="0" collapsed="false">
      <c r="B53" s="0" t="s">
        <v>34</v>
      </c>
      <c r="C53" s="2" t="n">
        <v>0.897727272727273</v>
      </c>
      <c r="D53" s="2" t="n">
        <v>0.863636363636364</v>
      </c>
      <c r="E53" s="2" t="n">
        <v>0.705357142857143</v>
      </c>
      <c r="F53" s="2" t="n">
        <v>0.871657754010695</v>
      </c>
      <c r="G53" s="2" t="n">
        <v>0.694953100554519</v>
      </c>
      <c r="H53" s="2"/>
    </row>
    <row r="54" customFormat="false" ht="12.75" hidden="false" customHeight="false" outlineLevel="0" collapsed="false">
      <c r="B54" s="3" t="s">
        <v>18</v>
      </c>
      <c r="C54" s="2" t="n">
        <v>0.795774647887324</v>
      </c>
      <c r="D54" s="2" t="n">
        <v>0.754310344827586</v>
      </c>
      <c r="E54" s="2" t="n">
        <v>0.664705882352941</v>
      </c>
      <c r="F54" s="2" t="n">
        <v>0.770053475935829</v>
      </c>
      <c r="G54" s="2" t="n">
        <v>0.536140255571398</v>
      </c>
      <c r="H54" s="2"/>
    </row>
    <row r="55" customFormat="false" ht="12.75" hidden="false" customHeight="false" outlineLevel="0" collapsed="false">
      <c r="B55" s="0" t="s">
        <v>35</v>
      </c>
      <c r="C55" s="2" t="n">
        <v>0.8</v>
      </c>
      <c r="D55" s="2" t="n">
        <v>0.920415224913495</v>
      </c>
      <c r="E55" s="2" t="n">
        <v>0.747252747252747</v>
      </c>
      <c r="F55" s="2" t="n">
        <v>0.893048128342246</v>
      </c>
      <c r="G55" s="2" t="n">
        <v>0.703602465706142</v>
      </c>
      <c r="H55" s="2"/>
    </row>
    <row r="56" customFormat="false" ht="12.75" hidden="false" customHeight="false" outlineLevel="0" collapsed="false">
      <c r="A56" s="4"/>
      <c r="B56" s="3"/>
      <c r="C56" s="2"/>
      <c r="D56" s="2"/>
      <c r="E56" s="2"/>
      <c r="F56" s="2"/>
      <c r="G56" s="2" t="n">
        <v>0.513583848765001</v>
      </c>
      <c r="H56" s="2" t="s">
        <v>13</v>
      </c>
    </row>
    <row r="57" customFormat="false" ht="12.75" hidden="false" customHeight="false" outlineLevel="0" collapsed="false">
      <c r="A57" s="4"/>
      <c r="B57" s="0" t="s">
        <v>14</v>
      </c>
      <c r="C57" s="2" t="n">
        <v>0.697860962566845</v>
      </c>
      <c r="D57" s="2" t="n">
        <v>0.856543751559263</v>
      </c>
      <c r="E57" s="2" t="n">
        <v>0.745925527759438</v>
      </c>
      <c r="F57" s="2" t="n">
        <v>0.833724155680746</v>
      </c>
      <c r="G57" s="2" t="n">
        <v>0.5458629239182</v>
      </c>
      <c r="H57" s="2"/>
    </row>
    <row r="62" customFormat="false" ht="12.75" hidden="false" customHeight="false" outlineLevel="0" collapsed="false">
      <c r="A62" s="4"/>
      <c r="B62" s="3"/>
      <c r="C62" s="2"/>
      <c r="D62" s="2"/>
      <c r="E62" s="2"/>
      <c r="F62" s="2"/>
      <c r="G62" s="2"/>
      <c r="H62" s="2"/>
    </row>
    <row r="63" customFormat="false" ht="12.75" hidden="false" customHeight="false" outlineLevel="0" collapsed="false">
      <c r="A63" s="4"/>
      <c r="C63" s="2"/>
      <c r="D63" s="2"/>
      <c r="E63" s="2"/>
      <c r="F63" s="2"/>
      <c r="G63" s="2"/>
      <c r="H63" s="2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9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77" activeCellId="0" sqref="B77"/>
    </sheetView>
  </sheetViews>
  <sheetFormatPr defaultColWidth="11.5625" defaultRowHeight="12.75" zeroHeight="false" outlineLevelRow="0" outlineLevelCol="0"/>
  <cols>
    <col collapsed="false" customWidth="true" hidden="false" outlineLevel="0" max="2" min="2" style="0" width="13.56"/>
  </cols>
  <sheetData>
    <row r="1" customFormat="false" ht="12.75" hidden="false" customHeight="false" outlineLevel="0" collapsed="false">
      <c r="A1" s="0" t="s">
        <v>0</v>
      </c>
      <c r="D1" s="0" t="s">
        <v>36</v>
      </c>
    </row>
    <row r="2" customFormat="false" ht="12.75" hidden="false" customHeight="false" outlineLevel="0" collapsed="false">
      <c r="C2" s="0" t="s">
        <v>6</v>
      </c>
      <c r="D2" s="0" t="s">
        <v>7</v>
      </c>
      <c r="E2" s="0" t="s">
        <v>9</v>
      </c>
      <c r="F2" s="0" t="s">
        <v>10</v>
      </c>
      <c r="G2" s="0" t="s">
        <v>11</v>
      </c>
      <c r="H2" s="0" t="s">
        <v>37</v>
      </c>
      <c r="I2" s="0" t="s">
        <v>38</v>
      </c>
      <c r="J2" s="0" t="s">
        <v>39</v>
      </c>
      <c r="K2" s="0" t="s">
        <v>1</v>
      </c>
      <c r="L2" s="0" t="s">
        <v>2</v>
      </c>
      <c r="M2" s="0" t="s">
        <v>3</v>
      </c>
      <c r="N2" s="0" t="s">
        <v>4</v>
      </c>
      <c r="O2" s="0" t="s">
        <v>5</v>
      </c>
    </row>
    <row r="3" customFormat="false" ht="12.75" hidden="false" customHeight="false" outlineLevel="0" collapsed="false">
      <c r="B3" s="0" t="s">
        <v>6</v>
      </c>
      <c r="C3" s="5" t="n">
        <v>28</v>
      </c>
      <c r="D3" s="0" t="n">
        <v>0</v>
      </c>
      <c r="E3" s="0" t="n">
        <v>0</v>
      </c>
      <c r="F3" s="0" t="n">
        <v>0</v>
      </c>
      <c r="G3" s="0" t="n">
        <v>0</v>
      </c>
      <c r="H3" s="0" t="n">
        <f aca="false">SUM(C3:G3)</f>
        <v>28</v>
      </c>
      <c r="I3" s="0" t="n">
        <f aca="false">SUM(D3:G3)</f>
        <v>0</v>
      </c>
      <c r="J3" s="0" t="n">
        <f aca="false">H10-C9-C11-I3</f>
        <v>303</v>
      </c>
      <c r="K3" s="0" t="n">
        <f aca="false">C9/C10</f>
        <v>0.491228070175439</v>
      </c>
      <c r="L3" s="0" t="n">
        <f aca="false">J3/(J3+I3)</f>
        <v>1</v>
      </c>
      <c r="M3" s="0" t="n">
        <f aca="false">C9/H3</f>
        <v>1</v>
      </c>
      <c r="N3" s="0" t="n">
        <f aca="false">(C9+J3)/$H$10</f>
        <v>0.919444444444444</v>
      </c>
      <c r="O3" s="0" t="n">
        <f aca="false">((C9*J3)-(I3*C11))/SQRT((C9+I3)*(C9+C11)*(J3+I3)*(J3+C11))</f>
        <v>0.669566721220625</v>
      </c>
    </row>
    <row r="4" customFormat="false" ht="12.75" hidden="false" customHeight="false" outlineLevel="0" collapsed="false">
      <c r="B4" s="0" t="s">
        <v>7</v>
      </c>
      <c r="C4" s="0" t="n">
        <v>11</v>
      </c>
      <c r="D4" s="5" t="n">
        <v>84</v>
      </c>
      <c r="E4" s="0" t="n">
        <v>34</v>
      </c>
      <c r="F4" s="0" t="n">
        <v>0</v>
      </c>
      <c r="G4" s="0" t="n">
        <v>3</v>
      </c>
      <c r="H4" s="0" t="n">
        <f aca="false">SUM(C4:G4)</f>
        <v>132</v>
      </c>
      <c r="I4" s="0" t="n">
        <f aca="false">SUM(C4,E4,F4,G4)</f>
        <v>48</v>
      </c>
      <c r="J4" s="0" t="n">
        <f aca="false">H10-D9-D11-I4</f>
        <v>225</v>
      </c>
      <c r="K4" s="0" t="n">
        <f aca="false">D9/D10</f>
        <v>0.96551724137931</v>
      </c>
      <c r="L4" s="0" t="n">
        <f aca="false">J4/(J4+I4)</f>
        <v>0.824175824175824</v>
      </c>
      <c r="M4" s="0" t="n">
        <f aca="false">D9/H4</f>
        <v>0.636363636363636</v>
      </c>
      <c r="N4" s="0" t="n">
        <f aca="false">(D9+J4)/$H$10</f>
        <v>0.858333333333333</v>
      </c>
      <c r="O4" s="0" t="n">
        <f aca="false">((D9*J4)-(I4*D11))/SQRT((D9+I4)*(D9+D11)*(J4+I4)*(J4+D11))</f>
        <v>0.701527798862472</v>
      </c>
    </row>
    <row r="5" customFormat="false" ht="12.75" hidden="false" customHeight="false" outlineLevel="0" collapsed="false">
      <c r="A5" s="0" t="s">
        <v>8</v>
      </c>
      <c r="B5" s="0" t="s">
        <v>9</v>
      </c>
      <c r="C5" s="0" t="n">
        <v>17</v>
      </c>
      <c r="D5" s="0" t="n">
        <v>3</v>
      </c>
      <c r="E5" s="5" t="n">
        <v>98</v>
      </c>
      <c r="F5" s="0" t="n">
        <v>0</v>
      </c>
      <c r="G5" s="0" t="n">
        <v>10</v>
      </c>
      <c r="H5" s="0" t="n">
        <f aca="false">SUM(C5:G5)</f>
        <v>128</v>
      </c>
      <c r="I5" s="0" t="n">
        <f aca="false">SUM(C5,D5,F5,G5)</f>
        <v>30</v>
      </c>
      <c r="J5" s="0" t="n">
        <f aca="false">H10-E9-E11-I5</f>
        <v>198</v>
      </c>
      <c r="K5" s="0" t="n">
        <f aca="false">E9/E10</f>
        <v>0.742424242424242</v>
      </c>
      <c r="L5" s="0" t="n">
        <f aca="false">J5/(J5+I5)</f>
        <v>0.868421052631579</v>
      </c>
      <c r="M5" s="0" t="n">
        <f aca="false">E9/H5</f>
        <v>0.765625</v>
      </c>
      <c r="N5" s="0" t="n">
        <f aca="false">(E9+J5)/$H$10</f>
        <v>0.822222222222222</v>
      </c>
      <c r="O5" s="0" t="n">
        <f aca="false">((E9*J5)-(I5*E11))/SQRT((E9+I5)*(E9+E11)*(J5+I5)*(J5+E11))</f>
        <v>0.614945524298811</v>
      </c>
    </row>
    <row r="6" customFormat="false" ht="12.75" hidden="false" customHeight="false" outlineLevel="0" collapsed="false">
      <c r="B6" s="0" t="s">
        <v>10</v>
      </c>
      <c r="C6" s="0" t="n">
        <v>0</v>
      </c>
      <c r="D6" s="0" t="n">
        <v>0</v>
      </c>
      <c r="E6" s="0" t="n">
        <v>0</v>
      </c>
      <c r="F6" s="5" t="n">
        <v>9</v>
      </c>
      <c r="G6" s="0" t="n">
        <v>0</v>
      </c>
      <c r="H6" s="0" t="n">
        <f aca="false">SUM(C6:G6)</f>
        <v>9</v>
      </c>
      <c r="I6" s="0" t="n">
        <f aca="false">SUM(C6,E6,D6,G6)</f>
        <v>0</v>
      </c>
      <c r="J6" s="0" t="n">
        <f aca="false">H10-F9-F11-I6</f>
        <v>351</v>
      </c>
      <c r="K6" s="0" t="n">
        <f aca="false">F9/F10</f>
        <v>1</v>
      </c>
      <c r="L6" s="0" t="n">
        <f aca="false">J6/(J6+I6)</f>
        <v>1</v>
      </c>
      <c r="M6" s="0" t="n">
        <f aca="false">F9/H6</f>
        <v>1</v>
      </c>
      <c r="N6" s="0" t="n">
        <f aca="false">(F9+J6)/$H$10</f>
        <v>1</v>
      </c>
      <c r="O6" s="0" t="n">
        <f aca="false">((F9*J6)-(I6*F11))/SQRT((F9+I6)*(F9+F11)*(J6+I6)*(J6+F11))</f>
        <v>1</v>
      </c>
    </row>
    <row r="7" customFormat="false" ht="12.75" hidden="false" customHeight="false" outlineLevel="0" collapsed="false">
      <c r="B7" s="0" t="s">
        <v>11</v>
      </c>
      <c r="C7" s="0" t="n">
        <v>1</v>
      </c>
      <c r="D7" s="0" t="n">
        <v>0</v>
      </c>
      <c r="E7" s="0" t="n">
        <v>0</v>
      </c>
      <c r="F7" s="0" t="n">
        <v>0</v>
      </c>
      <c r="G7" s="5" t="n">
        <v>62</v>
      </c>
      <c r="H7" s="0" t="n">
        <f aca="false">SUM(C7:G7)</f>
        <v>63</v>
      </c>
      <c r="I7" s="0" t="n">
        <f aca="false">SUM(C7:F7)</f>
        <v>1</v>
      </c>
      <c r="J7" s="0" t="n">
        <f aca="false">H10-G9-G11-I7</f>
        <v>284</v>
      </c>
      <c r="K7" s="0" t="n">
        <f aca="false">G9/G10</f>
        <v>0.826666666666667</v>
      </c>
      <c r="L7" s="0" t="n">
        <f aca="false">J7/(J7+I7)</f>
        <v>0.996491228070175</v>
      </c>
      <c r="M7" s="0" t="n">
        <f aca="false">G9/H7</f>
        <v>0.984126984126984</v>
      </c>
      <c r="N7" s="0" t="n">
        <f aca="false">(G9+J7)/$H$10</f>
        <v>0.961111111111111</v>
      </c>
      <c r="O7" s="0" t="n">
        <f aca="false">((G9*J7)-(I7*G11))/SQRT((G9+I7)*(G9+G11)*(J7+I7)*(J7+G11))</f>
        <v>0.87980760178955</v>
      </c>
    </row>
    <row r="8" customFormat="false" ht="12.75" hidden="false" customHeight="false" outlineLevel="0" collapsed="false">
      <c r="B8" s="0" t="s">
        <v>12</v>
      </c>
      <c r="C8" s="0" t="n">
        <v>2</v>
      </c>
      <c r="D8" s="0" t="n">
        <v>1</v>
      </c>
      <c r="E8" s="0" t="n">
        <v>1</v>
      </c>
      <c r="F8" s="0" t="n">
        <v>0</v>
      </c>
      <c r="G8" s="0" t="n">
        <v>10</v>
      </c>
      <c r="H8" s="0" t="n">
        <f aca="false">SUM(C8:G8)</f>
        <v>14</v>
      </c>
      <c r="I8" s="6"/>
      <c r="O8" s="0" t="n">
        <f aca="false">SUM(O3:O7)/5</f>
        <v>0.773169529234292</v>
      </c>
      <c r="P8" s="0" t="s">
        <v>13</v>
      </c>
    </row>
    <row r="9" customFormat="false" ht="12.75" hidden="false" customHeight="false" outlineLevel="0" collapsed="false">
      <c r="B9" s="0" t="s">
        <v>40</v>
      </c>
      <c r="C9" s="0" t="n">
        <v>28</v>
      </c>
      <c r="D9" s="0" t="n">
        <v>84</v>
      </c>
      <c r="E9" s="0" t="n">
        <v>98</v>
      </c>
      <c r="F9" s="0" t="n">
        <v>9</v>
      </c>
      <c r="G9" s="0" t="n">
        <v>62</v>
      </c>
      <c r="H9" s="0" t="n">
        <f aca="false">SUM(C9:G9)</f>
        <v>281</v>
      </c>
      <c r="K9" s="0" t="n">
        <f aca="false">(K3*$C$10+K4*$D$10+K5*$E$10+K6*$F$10+K7*$G$10)/$H$10</f>
        <v>0.780555555555556</v>
      </c>
      <c r="L9" s="0" t="n">
        <f aca="false">(L3*$C$10+L4*$D$10+L5*$E$10+L6*$F$10+L7*$G$10)/$H$10</f>
        <v>0.908532549322023</v>
      </c>
      <c r="M9" s="0" t="n">
        <f aca="false">(M3*$C$10+M4*$D$10+M5*$E$10+M6*$F$10+M7*$G$10)/$H$10</f>
        <v>0.822876833814334</v>
      </c>
      <c r="N9" s="0" t="n">
        <f aca="false">(N3*$C$10+N4*$D$10+N5*$E$10+N6*$F$10+N7*$G$10)/$H$10</f>
        <v>0.879722222222222</v>
      </c>
      <c r="O9" s="0" t="n">
        <f aca="false">(O3*$C$10+O4*$D$10+O5*$E$10+O6*$F$10+O7*$G$10)/$H$10</f>
        <v>0.709323891534083</v>
      </c>
      <c r="P9" s="0" t="s">
        <v>14</v>
      </c>
    </row>
    <row r="10" customFormat="false" ht="12.75" hidden="false" customHeight="false" outlineLevel="0" collapsed="false">
      <c r="B10" s="0" t="s">
        <v>41</v>
      </c>
      <c r="C10" s="0" t="n">
        <f aca="false">SUM(C3:C7)</f>
        <v>57</v>
      </c>
      <c r="D10" s="0" t="n">
        <f aca="false">SUM(D3:D7)</f>
        <v>87</v>
      </c>
      <c r="E10" s="0" t="n">
        <f aca="false">SUM(E3:E7)</f>
        <v>132</v>
      </c>
      <c r="F10" s="0" t="n">
        <f aca="false">SUM(F3:F7)</f>
        <v>9</v>
      </c>
      <c r="G10" s="0" t="n">
        <f aca="false">SUM(G3:G7)</f>
        <v>75</v>
      </c>
      <c r="H10" s="0" t="n">
        <f aca="false">SUM(H3:H7)</f>
        <v>360</v>
      </c>
    </row>
    <row r="11" customFormat="false" ht="12.75" hidden="false" customHeight="false" outlineLevel="0" collapsed="false">
      <c r="B11" s="0" t="s">
        <v>42</v>
      </c>
      <c r="C11" s="0" t="n">
        <f aca="false">C10-C9</f>
        <v>29</v>
      </c>
      <c r="D11" s="0" t="n">
        <f aca="false">D10-D9</f>
        <v>3</v>
      </c>
      <c r="E11" s="0" t="n">
        <f aca="false">E10-E9</f>
        <v>34</v>
      </c>
      <c r="F11" s="0" t="n">
        <f aca="false">F10-F9</f>
        <v>0</v>
      </c>
      <c r="G11" s="0" t="n">
        <f aca="false">G10-G9</f>
        <v>13</v>
      </c>
      <c r="H11" s="0" t="n">
        <f aca="false">SUM(C11:G11)</f>
        <v>79</v>
      </c>
    </row>
    <row r="12" customFormat="false" ht="12.75" hidden="false" customHeight="false" outlineLevel="0" collapsed="false">
      <c r="B12" s="0" t="s">
        <v>43</v>
      </c>
      <c r="C12" s="6" t="n">
        <f aca="false">C8/(C10+C8)</f>
        <v>0.0338983050847458</v>
      </c>
      <c r="D12" s="6" t="n">
        <f aca="false">D8/(D10+D8)</f>
        <v>0.0113636363636364</v>
      </c>
      <c r="E12" s="6" t="n">
        <f aca="false">E8/(E10+E8)</f>
        <v>0.0075187969924812</v>
      </c>
      <c r="F12" s="6" t="n">
        <f aca="false">F8/(F10+F8)</f>
        <v>0</v>
      </c>
      <c r="G12" s="6" t="n">
        <f aca="false">G8/(G10+G8)</f>
        <v>0.117647058823529</v>
      </c>
      <c r="H12" s="6" t="n">
        <f aca="false">H8/(H10+H8)</f>
        <v>0.0374331550802139</v>
      </c>
    </row>
    <row r="15" customFormat="false" ht="12.75" hidden="false" customHeight="false" outlineLevel="0" collapsed="false">
      <c r="A15" s="0" t="s">
        <v>15</v>
      </c>
      <c r="D15" s="0" t="s">
        <v>36</v>
      </c>
    </row>
    <row r="16" customFormat="false" ht="12.75" hidden="false" customHeight="false" outlineLevel="0" collapsed="false">
      <c r="C16" s="0" t="s">
        <v>6</v>
      </c>
      <c r="D16" s="0" t="s">
        <v>7</v>
      </c>
      <c r="E16" s="0" t="s">
        <v>9</v>
      </c>
      <c r="F16" s="0" t="s">
        <v>10</v>
      </c>
      <c r="G16" s="0" t="s">
        <v>11</v>
      </c>
      <c r="H16" s="0" t="s">
        <v>37</v>
      </c>
      <c r="I16" s="0" t="s">
        <v>38</v>
      </c>
      <c r="J16" s="0" t="s">
        <v>39</v>
      </c>
      <c r="K16" s="0" t="s">
        <v>1</v>
      </c>
      <c r="L16" s="0" t="s">
        <v>2</v>
      </c>
      <c r="M16" s="0" t="s">
        <v>3</v>
      </c>
      <c r="N16" s="3" t="s">
        <v>4</v>
      </c>
      <c r="O16" s="0" t="s">
        <v>5</v>
      </c>
    </row>
    <row r="17" customFormat="false" ht="12.75" hidden="false" customHeight="false" outlineLevel="0" collapsed="false">
      <c r="B17" s="0" t="s">
        <v>16</v>
      </c>
      <c r="C17" s="5" t="n">
        <v>22</v>
      </c>
      <c r="D17" s="0" t="n">
        <v>1</v>
      </c>
      <c r="E17" s="0" t="n">
        <v>2</v>
      </c>
      <c r="F17" s="0" t="n">
        <v>0</v>
      </c>
      <c r="G17" s="0" t="n">
        <v>0</v>
      </c>
      <c r="H17" s="0" t="n">
        <f aca="false">SUM(C17:G17)</f>
        <v>25</v>
      </c>
      <c r="I17" s="0" t="n">
        <f aca="false">SUM(D17:G17)</f>
        <v>3</v>
      </c>
      <c r="J17" s="0" t="n">
        <f aca="false">H23-C22-C24-I17</f>
        <v>254</v>
      </c>
      <c r="K17" s="0" t="n">
        <f aca="false">C22/C23</f>
        <v>0.433962264150943</v>
      </c>
      <c r="L17" s="0" t="n">
        <f aca="false">J17/(J17+I17)</f>
        <v>0.988326848249027</v>
      </c>
      <c r="M17" s="0" t="n">
        <f aca="false">C22/H17</f>
        <v>0.92</v>
      </c>
      <c r="N17" s="0" t="n">
        <f aca="false">(C22+J17)/$H$23</f>
        <v>0.893548387096774</v>
      </c>
      <c r="O17" s="3" t="n">
        <f aca="false">((C22*J17)-(I17*C24))/SQRT((C22+I17)*(C22+C24)*(J17+I17)*(J17+C24))</f>
        <v>0.5735463719296</v>
      </c>
    </row>
    <row r="18" customFormat="false" ht="12.75" hidden="false" customHeight="false" outlineLevel="0" collapsed="false">
      <c r="B18" s="0" t="s">
        <v>17</v>
      </c>
      <c r="C18" s="0" t="n">
        <v>6</v>
      </c>
      <c r="D18" s="5" t="n">
        <v>64</v>
      </c>
      <c r="E18" s="0" t="n">
        <v>12</v>
      </c>
      <c r="F18" s="0" t="n">
        <v>0</v>
      </c>
      <c r="G18" s="0" t="n">
        <v>5</v>
      </c>
      <c r="H18" s="0" t="n">
        <f aca="false">SUM(C18:G18)</f>
        <v>87</v>
      </c>
      <c r="I18" s="0" t="n">
        <f aca="false">SUM(C18,E18,F18,G18)</f>
        <v>23</v>
      </c>
      <c r="J18" s="0" t="n">
        <f aca="false">H23-D22-D24-I18</f>
        <v>210</v>
      </c>
      <c r="K18" s="0" t="n">
        <f aca="false">D22/D23</f>
        <v>0.831168831168831</v>
      </c>
      <c r="L18" s="0" t="n">
        <f aca="false">J18/(J18+I18)</f>
        <v>0.901287553648069</v>
      </c>
      <c r="M18" s="0" t="n">
        <f aca="false">D22/H18</f>
        <v>0.735632183908046</v>
      </c>
      <c r="N18" s="0" t="n">
        <f aca="false">(D22+J18)/$H$10</f>
        <v>0.761111111111111</v>
      </c>
      <c r="O18" s="3" t="n">
        <f aca="false">((D22*J18)-(I18*D24))/SQRT((D22+I18)*(D22+D24)*(J18+I18)*(J18+D24))</f>
        <v>0.704357323272375</v>
      </c>
    </row>
    <row r="19" customFormat="false" ht="12.75" hidden="false" customHeight="false" outlineLevel="0" collapsed="false">
      <c r="A19" s="0" t="s">
        <v>8</v>
      </c>
      <c r="B19" s="0" t="s">
        <v>18</v>
      </c>
      <c r="C19" s="0" t="n">
        <v>9</v>
      </c>
      <c r="D19" s="0" t="n">
        <v>4</v>
      </c>
      <c r="E19" s="5" t="n">
        <v>77</v>
      </c>
      <c r="F19" s="0" t="n">
        <v>0</v>
      </c>
      <c r="G19" s="0" t="n">
        <v>1</v>
      </c>
      <c r="H19" s="0" t="n">
        <f aca="false">SUM(C19:G19)</f>
        <v>91</v>
      </c>
      <c r="I19" s="0" t="n">
        <f aca="false">SUM(C19,D19,F19,G19)</f>
        <v>14</v>
      </c>
      <c r="J19" s="0" t="n">
        <f aca="false">H23-E22-E24-I19</f>
        <v>197</v>
      </c>
      <c r="K19" s="0" t="n">
        <f aca="false">E22/E23</f>
        <v>0.787878787878788</v>
      </c>
      <c r="L19" s="0" t="n">
        <f aca="false">J19/(J19+I19)</f>
        <v>0.933649289099526</v>
      </c>
      <c r="M19" s="0" t="n">
        <f aca="false">E22/H19</f>
        <v>0.857142857142857</v>
      </c>
      <c r="N19" s="0" t="n">
        <f aca="false">(E22+J19)/$H$10</f>
        <v>0.763888888888889</v>
      </c>
      <c r="O19" s="3" t="n">
        <f aca="false">((E22*J19)-(I19*E24))/SQRT((E22+I19)*(E22+E24)*(J19+I19)*(J19+E24))</f>
        <v>0.736359509949289</v>
      </c>
    </row>
    <row r="20" customFormat="false" ht="12.75" hidden="false" customHeight="false" outlineLevel="0" collapsed="false">
      <c r="B20" s="0" t="s">
        <v>19</v>
      </c>
      <c r="C20" s="0" t="n">
        <v>16</v>
      </c>
      <c r="D20" s="0" t="n">
        <v>8</v>
      </c>
      <c r="E20" s="0" t="n">
        <v>8</v>
      </c>
      <c r="F20" s="5" t="n">
        <v>2</v>
      </c>
      <c r="G20" s="5" t="n">
        <v>73</v>
      </c>
      <c r="H20" s="0" t="n">
        <f aca="false">SUM(C20:G20)</f>
        <v>107</v>
      </c>
      <c r="I20" s="0" t="n">
        <f aca="false">SUM(C20,E20,D20)</f>
        <v>32</v>
      </c>
      <c r="J20" s="0" t="n">
        <f aca="false">H23-F22-F24-I20-G22-G24</f>
        <v>197</v>
      </c>
      <c r="K20" s="0" t="n">
        <f aca="false">(F22+G22)/(F23+G23)</f>
        <v>0.925925925925926</v>
      </c>
      <c r="L20" s="0" t="n">
        <f aca="false">J20/(J20+I20)</f>
        <v>0.860262008733625</v>
      </c>
      <c r="M20" s="0" t="n">
        <f aca="false">(F23+G23)/H20</f>
        <v>0.757009345794393</v>
      </c>
      <c r="N20" s="0" t="n">
        <f aca="false">(F22+J20+G22)/$H$10</f>
        <v>0.755555555555556</v>
      </c>
      <c r="O20" s="3" t="n">
        <f aca="false">(((F22+G22)*J20)-(I20*(F24+G24)))/SQRT(((F22+G22)+I20)*((F22+G22)+(F24+G24))*(J20+I20)*(J20+(F24+G24)))</f>
        <v>0.7265185665406</v>
      </c>
    </row>
    <row r="21" customFormat="false" ht="12.75" hidden="false" customHeight="false" outlineLevel="0" collapsed="false">
      <c r="B21" s="0" t="s">
        <v>12</v>
      </c>
      <c r="C21" s="0" t="n">
        <v>6</v>
      </c>
      <c r="D21" s="0" t="n">
        <v>11</v>
      </c>
      <c r="E21" s="0" t="n">
        <v>34</v>
      </c>
      <c r="F21" s="0" t="n">
        <v>7</v>
      </c>
      <c r="G21" s="0" t="n">
        <v>6</v>
      </c>
      <c r="H21" s="0" t="n">
        <f aca="false">SUM(C21:G21)</f>
        <v>64</v>
      </c>
      <c r="I21" s="6" t="n">
        <f aca="false">H21/(H23+H21)</f>
        <v>0.171122994652406</v>
      </c>
      <c r="O21" s="3" t="n">
        <f aca="false">SUM(O17:O20)/4</f>
        <v>0.685195442922966</v>
      </c>
      <c r="P21" s="0" t="s">
        <v>13</v>
      </c>
    </row>
    <row r="22" customFormat="false" ht="12.75" hidden="false" customHeight="false" outlineLevel="0" collapsed="false">
      <c r="B22" s="3" t="s">
        <v>40</v>
      </c>
      <c r="C22" s="0" t="n">
        <v>23</v>
      </c>
      <c r="D22" s="0" t="n">
        <v>64</v>
      </c>
      <c r="E22" s="0" t="n">
        <v>78</v>
      </c>
      <c r="F22" s="0" t="n">
        <v>2</v>
      </c>
      <c r="G22" s="0" t="n">
        <v>73</v>
      </c>
      <c r="H22" s="0" t="n">
        <f aca="false">SUM(C22:G22)</f>
        <v>240</v>
      </c>
      <c r="K22" s="0" t="n">
        <f aca="false">(K17*$C$23+K18*$D$23+K19*$E$23+K20*($F$23+$G$23))/$H$23</f>
        <v>0.774193548387097</v>
      </c>
      <c r="L22" s="0" t="n">
        <f aca="false">(L17*$C$23+L18*$D$23+L19*$E$23+L20*($F$23+$G$23))/$H$23</f>
        <v>0.915783764246375</v>
      </c>
      <c r="M22" s="0" t="n">
        <f aca="false">(M17*$C$23+M18*$D$23+M19*$E$23+M20*($F$23+$G$23))/$H$23</f>
        <v>0.811543800088414</v>
      </c>
      <c r="N22" s="0" t="n">
        <f aca="false">(N17*$C$23+N18*$D$23+N19*$E$23+N20*($F$23+$G$23))/$H$23</f>
        <v>0.783189097005434</v>
      </c>
      <c r="O22" s="0" t="n">
        <f aca="false">(O17*$C$23+O18*$D$23+O19*$E$23+O20*($F$23+$G$23))/$H$23</f>
        <v>0.698003441867774</v>
      </c>
      <c r="P22" s="0" t="s">
        <v>14</v>
      </c>
    </row>
    <row r="23" customFormat="false" ht="12.75" hidden="false" customHeight="false" outlineLevel="0" collapsed="false">
      <c r="B23" s="0" t="s">
        <v>41</v>
      </c>
      <c r="C23" s="0" t="n">
        <f aca="false">SUM(C17:C20)</f>
        <v>53</v>
      </c>
      <c r="D23" s="0" t="n">
        <f aca="false">SUM(D17:D20)</f>
        <v>77</v>
      </c>
      <c r="E23" s="0" t="n">
        <f aca="false">SUM(E17:E20)</f>
        <v>99</v>
      </c>
      <c r="F23" s="0" t="n">
        <f aca="false">SUM(F17:F20)</f>
        <v>2</v>
      </c>
      <c r="G23" s="0" t="n">
        <f aca="false">SUM(G17:G20)</f>
        <v>79</v>
      </c>
      <c r="H23" s="0" t="n">
        <f aca="false">SUM(C23:G23)</f>
        <v>310</v>
      </c>
    </row>
    <row r="24" customFormat="false" ht="12.75" hidden="false" customHeight="false" outlineLevel="0" collapsed="false">
      <c r="B24" s="0" t="s">
        <v>42</v>
      </c>
      <c r="C24" s="0" t="n">
        <f aca="false">C23-C22</f>
        <v>30</v>
      </c>
      <c r="D24" s="0" t="n">
        <f aca="false">D23-D22</f>
        <v>13</v>
      </c>
      <c r="E24" s="0" t="n">
        <f aca="false">E23-E22</f>
        <v>21</v>
      </c>
      <c r="F24" s="0" t="n">
        <f aca="false">F23-F22</f>
        <v>0</v>
      </c>
      <c r="G24" s="0" t="n">
        <f aca="false">G23-G22</f>
        <v>6</v>
      </c>
      <c r="H24" s="0" t="n">
        <f aca="false">SUM(C24:G24)</f>
        <v>70</v>
      </c>
    </row>
    <row r="25" customFormat="false" ht="12.75" hidden="false" customHeight="false" outlineLevel="0" collapsed="false">
      <c r="B25" s="0" t="s">
        <v>43</v>
      </c>
      <c r="C25" s="6" t="n">
        <f aca="false">C21/(C23+C21)</f>
        <v>0.101694915254237</v>
      </c>
      <c r="D25" s="6" t="n">
        <f aca="false">D21/(D23+D21)</f>
        <v>0.125</v>
      </c>
      <c r="E25" s="6" t="n">
        <f aca="false">E21/(E23+E21)</f>
        <v>0.255639097744361</v>
      </c>
      <c r="F25" s="6" t="n">
        <f aca="false">F21/(F23+F21)</f>
        <v>0.777777777777778</v>
      </c>
      <c r="G25" s="6" t="n">
        <f aca="false">G21/(G23+G21)</f>
        <v>0.0705882352941177</v>
      </c>
      <c r="H25" s="6" t="n">
        <f aca="false">H21/(H23+H21)</f>
        <v>0.171122994652406</v>
      </c>
    </row>
    <row r="26" customFormat="false" ht="12.75" hidden="false" customHeight="false" outlineLevel="0" collapsed="false">
      <c r="B26" s="3"/>
      <c r="C26" s="3"/>
      <c r="D26" s="3"/>
      <c r="E26" s="3"/>
      <c r="F26" s="3"/>
      <c r="G26" s="3"/>
    </row>
    <row r="28" customFormat="false" ht="12.75" hidden="false" customHeight="false" outlineLevel="0" collapsed="false">
      <c r="A28" s="0" t="s">
        <v>20</v>
      </c>
      <c r="D28" s="0" t="s">
        <v>36</v>
      </c>
    </row>
    <row r="29" customFormat="false" ht="12.75" hidden="false" customHeight="false" outlineLevel="0" collapsed="false">
      <c r="C29" s="0" t="s">
        <v>6</v>
      </c>
      <c r="D29" s="0" t="s">
        <v>7</v>
      </c>
      <c r="E29" s="0" t="s">
        <v>9</v>
      </c>
      <c r="F29" s="0" t="s">
        <v>10</v>
      </c>
      <c r="G29" s="0" t="s">
        <v>11</v>
      </c>
      <c r="H29" s="0" t="s">
        <v>37</v>
      </c>
      <c r="I29" s="0" t="s">
        <v>38</v>
      </c>
      <c r="J29" s="0" t="s">
        <v>39</v>
      </c>
      <c r="K29" s="0" t="s">
        <v>1</v>
      </c>
      <c r="L29" s="0" t="s">
        <v>2</v>
      </c>
      <c r="M29" s="0" t="s">
        <v>3</v>
      </c>
      <c r="N29" s="3" t="s">
        <v>4</v>
      </c>
      <c r="O29" s="0" t="s">
        <v>5</v>
      </c>
    </row>
    <row r="30" customFormat="false" ht="12.75" hidden="false" customHeight="false" outlineLevel="0" collapsed="false">
      <c r="B30" s="0" t="s">
        <v>21</v>
      </c>
      <c r="C30" s="5" t="n">
        <v>45</v>
      </c>
      <c r="D30" s="0" t="n">
        <v>6</v>
      </c>
      <c r="E30" s="5" t="n">
        <v>122</v>
      </c>
      <c r="F30" s="0" t="n">
        <v>2</v>
      </c>
      <c r="G30" s="0" t="n">
        <v>6</v>
      </c>
      <c r="H30" s="0" t="n">
        <f aca="false">SUM(C30:G30)</f>
        <v>181</v>
      </c>
      <c r="I30" s="0" t="n">
        <f aca="false">SUM(D30,F30,G30)</f>
        <v>14</v>
      </c>
      <c r="J30" s="0" t="n">
        <f aca="false">H36-C35-C37-I30-E35-E37</f>
        <v>168</v>
      </c>
      <c r="K30" s="0" t="n">
        <f aca="false">(C35+E35)/(C36+E36)</f>
        <v>0.864583333333333</v>
      </c>
      <c r="L30" s="0" t="n">
        <f aca="false">J30/(J30+I30)</f>
        <v>0.923076923076923</v>
      </c>
      <c r="M30" s="0" t="n">
        <f aca="false">(C35+E35)/H30</f>
        <v>0.917127071823204</v>
      </c>
      <c r="N30" s="0" t="n">
        <f aca="false">(C35+J30+E35)/$H$36</f>
        <v>0.893048128342246</v>
      </c>
      <c r="O30" s="3" t="n">
        <f aca="false">(((C35+E35)*J30)-(I30*(C37+E37)))/SQRT(((C35+E35)+I30)*((C35+E35)+(C37+E37))*(J30+I30)*(J30+(C37+E37)))</f>
        <v>0.787930883546368</v>
      </c>
    </row>
    <row r="31" customFormat="false" ht="12.75" hidden="false" customHeight="false" outlineLevel="0" collapsed="false">
      <c r="B31" s="0" t="s">
        <v>22</v>
      </c>
      <c r="C31" s="0" t="n">
        <v>7</v>
      </c>
      <c r="D31" s="5" t="n">
        <v>78</v>
      </c>
      <c r="E31" s="0" t="n">
        <v>7</v>
      </c>
      <c r="F31" s="0" t="n">
        <v>1</v>
      </c>
      <c r="G31" s="0" t="n">
        <v>18</v>
      </c>
      <c r="H31" s="0" t="n">
        <f aca="false">SUM(C31:G31)</f>
        <v>111</v>
      </c>
      <c r="I31" s="0" t="n">
        <f aca="false">SUM(C31,E31,F31,G31)</f>
        <v>33</v>
      </c>
      <c r="J31" s="0" t="n">
        <f aca="false">H36-D35-D37-I31</f>
        <v>253</v>
      </c>
      <c r="K31" s="0" t="n">
        <f aca="false">D35/D36</f>
        <v>0.886363636363636</v>
      </c>
      <c r="L31" s="0" t="n">
        <f aca="false">J31/(J31+I31)</f>
        <v>0.884615384615385</v>
      </c>
      <c r="M31" s="0" t="n">
        <f aca="false">D35/H31</f>
        <v>0.702702702702703</v>
      </c>
      <c r="N31" s="0" t="n">
        <f aca="false">(D35+J31)/$H$10</f>
        <v>0.919444444444444</v>
      </c>
      <c r="O31" s="3" t="n">
        <f aca="false">((D35*J31)-(I31*D37))/SQRT((D35+I31)*(D35+D37)*(J31+I31)*(J31+D37))</f>
        <v>0.715859099332289</v>
      </c>
    </row>
    <row r="32" customFormat="false" ht="12.75" hidden="false" customHeight="false" outlineLevel="0" collapsed="false">
      <c r="A32" s="0" t="s">
        <v>8</v>
      </c>
      <c r="B32" s="0" t="s">
        <v>23</v>
      </c>
      <c r="C32" s="0" t="n">
        <v>3</v>
      </c>
      <c r="D32" s="0" t="n">
        <v>3</v>
      </c>
      <c r="E32" s="0" t="n">
        <v>3</v>
      </c>
      <c r="F32" s="5" t="n">
        <v>5</v>
      </c>
      <c r="G32" s="0" t="n">
        <v>0</v>
      </c>
      <c r="H32" s="0" t="n">
        <f aca="false">SUM(C32:G32)</f>
        <v>14</v>
      </c>
      <c r="I32" s="0" t="n">
        <f aca="false">SUM(C32,D32,E32,G32)</f>
        <v>9</v>
      </c>
      <c r="J32" s="0" t="n">
        <f aca="false">H36-F35-F37-I32</f>
        <v>356</v>
      </c>
      <c r="K32" s="0" t="n">
        <f aca="false">F35/F36</f>
        <v>0.555555555555556</v>
      </c>
      <c r="L32" s="0" t="n">
        <f aca="false">J32/(J32+I32)</f>
        <v>0.975342465753425</v>
      </c>
      <c r="M32" s="0" t="n">
        <f aca="false">F35/H32</f>
        <v>0.357142857142857</v>
      </c>
      <c r="N32" s="0" t="n">
        <f aca="false">(F35+J32)/$H$10</f>
        <v>1.00277777777778</v>
      </c>
      <c r="O32" s="3" t="n">
        <f aca="false">((F35*J32)-(I32*F37))/SQRT((F35+I32)*(F35+F37)*(J32+I32)*(J32+F37))</f>
        <v>0.428611209930801</v>
      </c>
    </row>
    <row r="33" customFormat="false" ht="12.75" hidden="false" customHeight="false" outlineLevel="0" collapsed="false">
      <c r="B33" s="0" t="s">
        <v>24</v>
      </c>
      <c r="C33" s="0" t="n">
        <v>2</v>
      </c>
      <c r="D33" s="0" t="n">
        <v>1</v>
      </c>
      <c r="E33" s="0" t="n">
        <v>1</v>
      </c>
      <c r="F33" s="0" t="n">
        <v>0</v>
      </c>
      <c r="G33" s="5" t="n">
        <v>61</v>
      </c>
      <c r="H33" s="0" t="n">
        <f aca="false">SUM(C33:G33)</f>
        <v>65</v>
      </c>
      <c r="I33" s="0" t="n">
        <f aca="false">SUM(C33,E33,D33,F33)</f>
        <v>4</v>
      </c>
      <c r="J33" s="0" t="n">
        <f aca="false">H36-G35-G37-I33</f>
        <v>285</v>
      </c>
      <c r="K33" s="0" t="n">
        <f aca="false">G35/G36</f>
        <v>0.717647058823529</v>
      </c>
      <c r="L33" s="0" t="n">
        <f aca="false">J33/(J33+I33)</f>
        <v>0.986159169550173</v>
      </c>
      <c r="M33" s="0" t="n">
        <f aca="false">(G35)/H33</f>
        <v>0.938461538461539</v>
      </c>
      <c r="N33" s="0" t="n">
        <f aca="false">(J33+G35)/$H$10</f>
        <v>0.961111111111111</v>
      </c>
      <c r="O33" s="3" t="n">
        <f aca="false">((G35*J33)-(I33*G37))/SQRT((G35+I33)*(G35+G37)*(J33+I33)*(J33+G37))</f>
        <v>0.778351151108106</v>
      </c>
    </row>
    <row r="34" customFormat="false" ht="12.75" hidden="false" customHeight="false" outlineLevel="0" collapsed="false">
      <c r="B34" s="0" t="s">
        <v>44</v>
      </c>
      <c r="C34" s="0" t="n">
        <v>2</v>
      </c>
      <c r="D34" s="0" t="n">
        <v>0</v>
      </c>
      <c r="E34" s="0" t="n">
        <v>0</v>
      </c>
      <c r="F34" s="0" t="n">
        <v>1</v>
      </c>
      <c r="G34" s="0" t="n">
        <v>0</v>
      </c>
      <c r="H34" s="0" t="n">
        <f aca="false">SUM(C34:G34)</f>
        <v>3</v>
      </c>
      <c r="I34" s="0" t="n">
        <f aca="false">SUM(C34:G34)</f>
        <v>3</v>
      </c>
      <c r="J34" s="0" t="n">
        <f aca="false">H36-I34</f>
        <v>371</v>
      </c>
      <c r="L34" s="0" t="n">
        <f aca="false">J34/(J34+I34)</f>
        <v>0.991978609625668</v>
      </c>
      <c r="M34" s="0" t="n">
        <v>0</v>
      </c>
      <c r="N34" s="0" t="n">
        <f aca="false">(J34)/$H$10</f>
        <v>1.03055555555556</v>
      </c>
      <c r="O34" s="3" t="e">
        <f aca="false">((0*J34)-(I34*0))/SQRT((0+I34)*(0+0)*(J34+I34)*(J34+0))</f>
        <v>#DIV/0!</v>
      </c>
    </row>
    <row r="35" customFormat="false" ht="12.75" hidden="false" customHeight="false" outlineLevel="0" collapsed="false">
      <c r="B35" s="3" t="s">
        <v>40</v>
      </c>
      <c r="C35" s="0" t="n">
        <v>44</v>
      </c>
      <c r="D35" s="0" t="n">
        <v>78</v>
      </c>
      <c r="E35" s="0" t="n">
        <v>122</v>
      </c>
      <c r="F35" s="0" t="n">
        <v>5</v>
      </c>
      <c r="G35" s="0" t="n">
        <v>61</v>
      </c>
      <c r="H35" s="0" t="n">
        <f aca="false">SUM(C35:G35)</f>
        <v>310</v>
      </c>
      <c r="O35" s="3" t="n">
        <f aca="false">SUM(O30:O33)/4</f>
        <v>0.677688085979391</v>
      </c>
      <c r="P35" s="0" t="s">
        <v>13</v>
      </c>
    </row>
    <row r="36" customFormat="false" ht="12.75" hidden="false" customHeight="false" outlineLevel="0" collapsed="false">
      <c r="B36" s="0" t="s">
        <v>37</v>
      </c>
      <c r="C36" s="0" t="n">
        <f aca="false">SUM(C30:C34)</f>
        <v>59</v>
      </c>
      <c r="D36" s="0" t="n">
        <f aca="false">SUM(D30:D34)</f>
        <v>88</v>
      </c>
      <c r="E36" s="0" t="n">
        <f aca="false">SUM(E30:E34)</f>
        <v>133</v>
      </c>
      <c r="F36" s="0" t="n">
        <f aca="false">SUM(F30:F34)</f>
        <v>9</v>
      </c>
      <c r="G36" s="0" t="n">
        <f aca="false">SUM(G30:G34)</f>
        <v>85</v>
      </c>
      <c r="H36" s="0" t="n">
        <f aca="false">SUM(C36:G36)</f>
        <v>374</v>
      </c>
      <c r="K36" s="0" t="n">
        <f aca="false">(K30*($C$36+$E$36)+K31*$D$36+K32*$F$36+K33*$G$36)/$H$36</f>
        <v>0.828877005347594</v>
      </c>
      <c r="L36" s="0" t="n">
        <f aca="false">(L30*($C$36+$E$36)+L31*$D$36+L32*$F$36+L33*$G$36)/$H$36</f>
        <v>0.929621750482536</v>
      </c>
      <c r="M36" s="0" t="n">
        <f aca="false">(M30*($C$36+$E$36)+M31*$D$36+M32*$F$36+M33*$G$36)/$H$36</f>
        <v>0.858047465538528</v>
      </c>
      <c r="N36" s="0" t="n">
        <f aca="false">(N30*($C$36+$E$36)+N31*$D$36+N32*$F$36+N33*$G$36)/$H$36</f>
        <v>0.917368439030125</v>
      </c>
      <c r="O36" s="0" t="n">
        <f aca="false">(O30*($C$36+$E$36)+O31*$D$36+O32*$F$36+O33*$G$36)/$H$36</f>
        <v>0.760148874640937</v>
      </c>
      <c r="P36" s="0" t="s">
        <v>14</v>
      </c>
    </row>
    <row r="37" customFormat="false" ht="12.75" hidden="false" customHeight="false" outlineLevel="0" collapsed="false">
      <c r="B37" s="3" t="s">
        <v>45</v>
      </c>
      <c r="C37" s="3" t="n">
        <f aca="false">C36-C35</f>
        <v>15</v>
      </c>
      <c r="D37" s="3" t="n">
        <f aca="false">D36-D35</f>
        <v>10</v>
      </c>
      <c r="E37" s="3" t="n">
        <f aca="false">E36-E35</f>
        <v>11</v>
      </c>
      <c r="F37" s="3" t="n">
        <f aca="false">F36-F35</f>
        <v>4</v>
      </c>
      <c r="G37" s="3" t="n">
        <f aca="false">G36-G35</f>
        <v>24</v>
      </c>
      <c r="H37" s="0" t="n">
        <f aca="false">SUM(C37:G37)</f>
        <v>64</v>
      </c>
    </row>
    <row r="38" customFormat="false" ht="12.75" hidden="false" customHeight="false" outlineLevel="0" collapsed="false">
      <c r="B38" s="3"/>
      <c r="C38" s="3"/>
      <c r="D38" s="3"/>
      <c r="E38" s="3"/>
      <c r="F38" s="3"/>
      <c r="G38" s="3"/>
    </row>
    <row r="40" customFormat="false" ht="12.75" hidden="false" customHeight="false" outlineLevel="0" collapsed="false">
      <c r="A40" s="0" t="s">
        <v>25</v>
      </c>
      <c r="D40" s="0" t="s">
        <v>36</v>
      </c>
    </row>
    <row r="41" customFormat="false" ht="12.75" hidden="false" customHeight="false" outlineLevel="0" collapsed="false">
      <c r="C41" s="0" t="s">
        <v>6</v>
      </c>
      <c r="D41" s="0" t="s">
        <v>7</v>
      </c>
      <c r="E41" s="0" t="s">
        <v>9</v>
      </c>
      <c r="F41" s="0" t="s">
        <v>10</v>
      </c>
      <c r="G41" s="0" t="s">
        <v>11</v>
      </c>
      <c r="H41" s="0" t="s">
        <v>37</v>
      </c>
      <c r="I41" s="0" t="s">
        <v>38</v>
      </c>
      <c r="J41" s="0" t="s">
        <v>39</v>
      </c>
      <c r="K41" s="0" t="s">
        <v>1</v>
      </c>
      <c r="L41" s="0" t="s">
        <v>2</v>
      </c>
      <c r="M41" s="0" t="s">
        <v>3</v>
      </c>
      <c r="N41" s="3" t="s">
        <v>4</v>
      </c>
      <c r="O41" s="0" t="s">
        <v>5</v>
      </c>
    </row>
    <row r="42" customFormat="false" ht="12.75" hidden="false" customHeight="false" outlineLevel="0" collapsed="false">
      <c r="B42" s="0" t="s">
        <v>26</v>
      </c>
      <c r="C42" s="0" t="n">
        <v>16</v>
      </c>
      <c r="D42" s="0" t="n">
        <v>19</v>
      </c>
      <c r="E42" s="0" t="n">
        <v>25</v>
      </c>
      <c r="F42" s="0" t="n">
        <v>4</v>
      </c>
      <c r="G42" s="5" t="n">
        <v>57</v>
      </c>
      <c r="H42" s="0" t="n">
        <f aca="false">SUM(C42:G42)</f>
        <v>121</v>
      </c>
      <c r="I42" s="0" t="n">
        <f aca="false">SUM(D42,F42,E42,C42)</f>
        <v>64</v>
      </c>
      <c r="J42" s="0" t="n">
        <f aca="false">H47-G46-G48-I42</f>
        <v>225</v>
      </c>
      <c r="K42" s="3" t="n">
        <f aca="false">G46/G47</f>
        <v>0.682352941176471</v>
      </c>
      <c r="L42" s="0" t="n">
        <f aca="false">J42/(J42+I42)</f>
        <v>0.778546712802768</v>
      </c>
      <c r="M42" s="0" t="n">
        <f aca="false">G46/H42</f>
        <v>0.479338842975207</v>
      </c>
      <c r="N42" s="0" t="n">
        <f aca="false">(J42+G46)/$H$47</f>
        <v>0.75668449197861</v>
      </c>
      <c r="O42" s="3" t="n">
        <f aca="false">((G46*J42)-(I42*G48))/SQRT((G46+I42)*(G46+G48)*(J42+I42)*(J42+G48))</f>
        <v>0.411988013366238</v>
      </c>
    </row>
    <row r="43" customFormat="false" ht="12.75" hidden="false" customHeight="false" outlineLevel="0" collapsed="false">
      <c r="B43" s="0" t="s">
        <v>27</v>
      </c>
      <c r="C43" s="5" t="n">
        <v>10</v>
      </c>
      <c r="D43" s="0" t="n">
        <v>6</v>
      </c>
      <c r="E43" s="0" t="n">
        <v>4</v>
      </c>
      <c r="F43" s="0" t="n">
        <v>0</v>
      </c>
      <c r="G43" s="0" t="n">
        <v>5</v>
      </c>
      <c r="H43" s="0" t="n">
        <f aca="false">SUM(C43:G43)</f>
        <v>25</v>
      </c>
      <c r="I43" s="0" t="n">
        <f aca="false">SUM(D43,E43,F43,G43)</f>
        <v>15</v>
      </c>
      <c r="J43" s="0" t="n">
        <f aca="false">H47-C46-C48-I43</f>
        <v>300</v>
      </c>
      <c r="K43" s="0" t="n">
        <f aca="false">C46/C47</f>
        <v>0.169491525423729</v>
      </c>
      <c r="L43" s="0" t="n">
        <f aca="false">J43/(J43+I43)</f>
        <v>0.952380952380952</v>
      </c>
      <c r="M43" s="0" t="n">
        <f aca="false">C46/H43</f>
        <v>0.4</v>
      </c>
      <c r="N43" s="0" t="n">
        <f aca="false">(C46+J43)/$H$10</f>
        <v>0.861111111111111</v>
      </c>
      <c r="O43" s="3" t="n">
        <f aca="false">((C46*J43)-(I43*C48))/SQRT((C46+I43)*(C46+C48)*(J43+I43)*(J43+C48))</f>
        <v>0.177870614650572</v>
      </c>
    </row>
    <row r="44" customFormat="false" ht="12.75" hidden="false" customHeight="false" outlineLevel="0" collapsed="false">
      <c r="A44" s="0" t="s">
        <v>8</v>
      </c>
      <c r="B44" s="0" t="s">
        <v>28</v>
      </c>
      <c r="C44" s="0" t="n">
        <v>15</v>
      </c>
      <c r="D44" s="5" t="n">
        <v>48</v>
      </c>
      <c r="E44" s="0" t="n">
        <v>29</v>
      </c>
      <c r="F44" s="0" t="n">
        <v>0</v>
      </c>
      <c r="G44" s="0" t="n">
        <v>15</v>
      </c>
      <c r="H44" s="0" t="n">
        <f aca="false">SUM(C44:G44)</f>
        <v>107</v>
      </c>
      <c r="I44" s="0" t="n">
        <f aca="false">SUM(C44,F44,E44,G44)</f>
        <v>59</v>
      </c>
      <c r="J44" s="0" t="n">
        <f aca="false">H47-D46-D48-I44</f>
        <v>227</v>
      </c>
      <c r="K44" s="0" t="n">
        <f aca="false">D46/D47</f>
        <v>0.545454545454545</v>
      </c>
      <c r="L44" s="0" t="n">
        <f aca="false">J44/(J44+I44)</f>
        <v>0.793706293706294</v>
      </c>
      <c r="M44" s="0" t="n">
        <f aca="false">D46/H44</f>
        <v>0.448598130841122</v>
      </c>
      <c r="N44" s="0" t="n">
        <f aca="false">(D46+J44)/$H$10</f>
        <v>0.763888888888889</v>
      </c>
      <c r="O44" s="3" t="n">
        <f aca="false">((D46*J44)-(I44*D48))/SQRT((D46+I44)*(D46+D48)*(J44+I44)*(J44+D48))</f>
        <v>0.318333639274415</v>
      </c>
    </row>
    <row r="45" customFormat="false" ht="12.75" hidden="false" customHeight="false" outlineLevel="0" collapsed="false">
      <c r="B45" s="0" t="s">
        <v>29</v>
      </c>
      <c r="C45" s="0" t="n">
        <v>18</v>
      </c>
      <c r="D45" s="0" t="n">
        <v>15</v>
      </c>
      <c r="E45" s="5" t="n">
        <v>75</v>
      </c>
      <c r="F45" s="5" t="n">
        <v>5</v>
      </c>
      <c r="G45" s="0" t="n">
        <v>8</v>
      </c>
      <c r="H45" s="0" t="n">
        <f aca="false">SUM(C45:G45)</f>
        <v>121</v>
      </c>
      <c r="I45" s="0" t="n">
        <f aca="false">SUM(C45,G45,D45)</f>
        <v>41</v>
      </c>
      <c r="J45" s="0" t="n">
        <f aca="false">H47-F46-F48-I45-E46-E48</f>
        <v>191</v>
      </c>
      <c r="K45" s="0" t="n">
        <f aca="false">(E46+F46)/(E47+F47)</f>
        <v>0.563380281690141</v>
      </c>
      <c r="L45" s="0" t="n">
        <f aca="false">J45/(J45+I45)</f>
        <v>0.823275862068966</v>
      </c>
      <c r="M45" s="0" t="n">
        <f aca="false">(E46+F46)/H45</f>
        <v>0.661157024793388</v>
      </c>
      <c r="N45" s="0" t="n">
        <f aca="false">(J45+F46+E46)/$H$10</f>
        <v>0.752777777777778</v>
      </c>
      <c r="O45" s="3" t="n">
        <f aca="false">(((E46+F46)*J45)-(I45*(E48+F48)))/SQRT(((E46+F46)+I45)*((E46+F46)+(E48+F48))*(J45+I45)*(J45+(E48+F48)))</f>
        <v>0.401106901121854</v>
      </c>
    </row>
    <row r="46" customFormat="false" ht="12.75" hidden="false" customHeight="false" outlineLevel="0" collapsed="false">
      <c r="B46" s="3" t="s">
        <v>40</v>
      </c>
      <c r="C46" s="0" t="n">
        <v>10</v>
      </c>
      <c r="D46" s="0" t="n">
        <v>48</v>
      </c>
      <c r="E46" s="0" t="n">
        <v>75</v>
      </c>
      <c r="F46" s="0" t="n">
        <v>5</v>
      </c>
      <c r="G46" s="0" t="n">
        <v>58</v>
      </c>
      <c r="H46" s="0" t="n">
        <f aca="false">SUM(C46:G46)</f>
        <v>196</v>
      </c>
      <c r="O46" s="3" t="n">
        <f aca="false">SUM(O42:O45)/4</f>
        <v>0.32732479210327</v>
      </c>
      <c r="P46" s="0" t="s">
        <v>13</v>
      </c>
    </row>
    <row r="47" customFormat="false" ht="12.75" hidden="false" customHeight="false" outlineLevel="0" collapsed="false">
      <c r="B47" s="0" t="s">
        <v>37</v>
      </c>
      <c r="C47" s="0" t="n">
        <f aca="false">SUM(C42:C45)</f>
        <v>59</v>
      </c>
      <c r="D47" s="0" t="n">
        <f aca="false">SUM(D42:D45)</f>
        <v>88</v>
      </c>
      <c r="E47" s="0" t="n">
        <f aca="false">SUM(E42:E45)</f>
        <v>133</v>
      </c>
      <c r="F47" s="0" t="n">
        <f aca="false">SUM(F42:F45)</f>
        <v>9</v>
      </c>
      <c r="G47" s="0" t="n">
        <f aca="false">SUM(G42:G45)</f>
        <v>85</v>
      </c>
      <c r="H47" s="0" t="n">
        <f aca="false">SUM(C47:G47)</f>
        <v>374</v>
      </c>
      <c r="K47" s="0" t="n">
        <f aca="false">(K42*$G$47+K43*$C$47+K44*$D$47+K45*($E$47+$F$47))/$H$47</f>
        <v>0.524064171122995</v>
      </c>
      <c r="L47" s="0" t="n">
        <f aca="false">(L42*$G$47+L43*$C$47+L44*$D$47+L45*($E$47+$F$47))/$H$47</f>
        <v>0.826519446627429</v>
      </c>
      <c r="M47" s="0" t="n">
        <f aca="false">(M42*$G$47+M43*$C$47+M44*$D$47+M45*($E$47+$F$47))/$H$47</f>
        <v>0.528622285260889</v>
      </c>
      <c r="N47" s="0" t="n">
        <f aca="false">(N42*$G$47+N43*$C$47+N44*$D$47+N45*($E$47+$F$47))/$H$47</f>
        <v>0.773370064279155</v>
      </c>
      <c r="O47" s="0" t="n">
        <f aca="false">(O42*$G$47+O43*$C$47+O44*$D$47+O45*($E$47+$F$47))/$H$47</f>
        <v>0.348887400042689</v>
      </c>
      <c r="P47" s="0" t="s">
        <v>14</v>
      </c>
    </row>
    <row r="48" customFormat="false" ht="12.75" hidden="false" customHeight="false" outlineLevel="0" collapsed="false">
      <c r="B48" s="3" t="s">
        <v>45</v>
      </c>
      <c r="C48" s="3" t="n">
        <f aca="false">C47-C46</f>
        <v>49</v>
      </c>
      <c r="D48" s="3" t="n">
        <f aca="false">D47-D46</f>
        <v>40</v>
      </c>
      <c r="E48" s="3" t="n">
        <f aca="false">E47-E46</f>
        <v>58</v>
      </c>
      <c r="F48" s="3" t="n">
        <f aca="false">F47-F46</f>
        <v>4</v>
      </c>
      <c r="G48" s="3" t="n">
        <f aca="false">G47-G46</f>
        <v>27</v>
      </c>
      <c r="H48" s="0" t="n">
        <f aca="false">SUM(C48:G48)</f>
        <v>178</v>
      </c>
    </row>
    <row r="49" customFormat="false" ht="12.75" hidden="false" customHeight="false" outlineLevel="0" collapsed="false">
      <c r="B49" s="3"/>
      <c r="C49" s="3"/>
      <c r="D49" s="3"/>
      <c r="E49" s="3"/>
      <c r="F49" s="3"/>
      <c r="G49" s="3"/>
      <c r="I49" s="3"/>
    </row>
    <row r="50" customFormat="false" ht="12.75" hidden="false" customHeight="false" outlineLevel="0" collapsed="false">
      <c r="B50" s="3"/>
      <c r="C50" s="3"/>
      <c r="D50" s="3"/>
      <c r="E50" s="3"/>
      <c r="F50" s="3"/>
      <c r="G50" s="3"/>
      <c r="I50" s="3"/>
    </row>
    <row r="51" customFormat="false" ht="12.75" hidden="false" customHeight="false" outlineLevel="0" collapsed="false">
      <c r="B51" s="3"/>
      <c r="C51" s="3"/>
      <c r="D51" s="3"/>
      <c r="E51" s="3"/>
      <c r="F51" s="3"/>
      <c r="G51" s="3"/>
      <c r="I51" s="3"/>
    </row>
    <row r="52" customFormat="false" ht="12.75" hidden="false" customHeight="false" outlineLevel="0" collapsed="false">
      <c r="A52" s="0" t="s">
        <v>30</v>
      </c>
      <c r="B52" s="3"/>
      <c r="D52" s="0" t="s">
        <v>36</v>
      </c>
    </row>
    <row r="53" customFormat="false" ht="12.75" hidden="false" customHeight="false" outlineLevel="0" collapsed="false">
      <c r="B53" s="3"/>
      <c r="C53" s="0" t="s">
        <v>6</v>
      </c>
      <c r="D53" s="0" t="s">
        <v>7</v>
      </c>
      <c r="E53" s="0" t="s">
        <v>9</v>
      </c>
      <c r="F53" s="0" t="s">
        <v>10</v>
      </c>
      <c r="G53" s="0" t="s">
        <v>11</v>
      </c>
      <c r="H53" s="0" t="s">
        <v>37</v>
      </c>
      <c r="I53" s="0" t="s">
        <v>38</v>
      </c>
      <c r="J53" s="0" t="s">
        <v>39</v>
      </c>
      <c r="K53" s="0" t="s">
        <v>1</v>
      </c>
      <c r="L53" s="0" t="s">
        <v>2</v>
      </c>
      <c r="M53" s="0" t="s">
        <v>3</v>
      </c>
      <c r="N53" s="3" t="s">
        <v>4</v>
      </c>
      <c r="O53" s="0" t="s">
        <v>5</v>
      </c>
    </row>
    <row r="54" customFormat="false" ht="12.75" hidden="false" customHeight="false" outlineLevel="0" collapsed="false">
      <c r="B54" s="3" t="s">
        <v>31</v>
      </c>
      <c r="C54" s="7" t="n">
        <v>33</v>
      </c>
      <c r="D54" s="3" t="n">
        <v>0</v>
      </c>
      <c r="E54" s="7" t="n">
        <v>56</v>
      </c>
      <c r="F54" s="7" t="n">
        <v>9</v>
      </c>
      <c r="G54" s="3" t="n">
        <v>1</v>
      </c>
      <c r="H54" s="0" t="n">
        <f aca="false">SUM(C54:G54)</f>
        <v>99</v>
      </c>
      <c r="I54" s="3" t="n">
        <f aca="false">D54+G54</f>
        <v>1</v>
      </c>
      <c r="J54" s="0" t="n">
        <f aca="false">H59-C58-E58-F58-C60-E60-F60-I54</f>
        <v>168</v>
      </c>
      <c r="K54" s="0" t="n">
        <f aca="false">(C58+E58+F58)/(C59+E59+F59)</f>
        <v>0.527173913043478</v>
      </c>
      <c r="L54" s="0" t="n">
        <f aca="false">J54/(J54+I54)</f>
        <v>0.994082840236686</v>
      </c>
      <c r="M54" s="0" t="n">
        <f aca="false">(C58+E58+F58)/H54</f>
        <v>0.97979797979798</v>
      </c>
      <c r="N54" s="0" t="n">
        <f aca="false">(J54+C58+E58+F58)/$H$59</f>
        <v>0.750708215297451</v>
      </c>
      <c r="O54" s="3" t="n">
        <f aca="false">(((C58+E58+F58)*J54)-(I54*(C60+E60+F60)))/SQRT(((C58+E58+F58)+I54)*((C58+E58+F58)+(C60+E60+F60))*(J54+I54)*(J54+(C60+E60+F60)))</f>
        <v>0.581461320694432</v>
      </c>
    </row>
    <row r="55" customFormat="false" ht="12.75" hidden="false" customHeight="false" outlineLevel="0" collapsed="false">
      <c r="A55" s="0" t="s">
        <v>8</v>
      </c>
      <c r="B55" s="3" t="s">
        <v>22</v>
      </c>
      <c r="C55" s="3" t="n">
        <v>21</v>
      </c>
      <c r="D55" s="7" t="n">
        <v>81</v>
      </c>
      <c r="E55" s="3" t="n">
        <v>51</v>
      </c>
      <c r="F55" s="3" t="n">
        <v>0</v>
      </c>
      <c r="G55" s="3" t="n">
        <v>9</v>
      </c>
      <c r="H55" s="0" t="n">
        <f aca="false">SUM(C55:G55)</f>
        <v>162</v>
      </c>
      <c r="I55" s="3" t="n">
        <f aca="false">C55+E55+F55+G55</f>
        <v>81</v>
      </c>
      <c r="J55" s="0" t="n">
        <f aca="false">H59-I55-D58-D60</f>
        <v>187</v>
      </c>
      <c r="K55" s="0" t="n">
        <f aca="false">D58/D59</f>
        <v>0.952941176470588</v>
      </c>
      <c r="L55" s="0" t="n">
        <f aca="false">J55/(J55+I55)</f>
        <v>0.697761194029851</v>
      </c>
      <c r="M55" s="0" t="n">
        <f aca="false">D58/H55</f>
        <v>0.5</v>
      </c>
      <c r="N55" s="0" t="n">
        <f aca="false">(J55+D58)/$H$59</f>
        <v>0.759206798866856</v>
      </c>
      <c r="O55" s="3" t="n">
        <f aca="false">((D58*J55)-(I55*D60))/SQRT((D58+I55)*(D58+D60)*(J55+I55)*(J55+D60))</f>
        <v>0.558322407283947</v>
      </c>
    </row>
    <row r="56" customFormat="false" ht="12.75" hidden="false" customHeight="false" outlineLevel="0" collapsed="false">
      <c r="B56" s="3" t="s">
        <v>32</v>
      </c>
      <c r="C56" s="3" t="n">
        <v>6</v>
      </c>
      <c r="D56" s="3" t="n">
        <v>4</v>
      </c>
      <c r="E56" s="3" t="n">
        <v>8</v>
      </c>
      <c r="F56" s="8" t="n">
        <v>0</v>
      </c>
      <c r="G56" s="7" t="n">
        <v>74</v>
      </c>
      <c r="H56" s="0" t="n">
        <f aca="false">SUM(C56:G56)</f>
        <v>92</v>
      </c>
      <c r="I56" s="3" t="n">
        <f aca="false">SUM(C56:F56)</f>
        <v>18</v>
      </c>
      <c r="J56" s="0" t="n">
        <f aca="false">H59-I56-G58-G60</f>
        <v>251</v>
      </c>
      <c r="K56" s="0" t="n">
        <f aca="false">G58/G59</f>
        <v>0.880952380952381</v>
      </c>
      <c r="L56" s="0" t="n">
        <f aca="false">J56/(J56+I56)</f>
        <v>0.933085501858736</v>
      </c>
      <c r="M56" s="0" t="n">
        <f aca="false">G58/H56</f>
        <v>0.804347826086957</v>
      </c>
      <c r="N56" s="0" t="n">
        <f aca="false">(J56+G58)/$H$59</f>
        <v>0.920679886685553</v>
      </c>
      <c r="O56" s="3" t="n">
        <f aca="false">((G58*J56)-(I56*G60))/SQRT((G58+I56)*(G58+G60)*(J56+I56)*(J56+G60))</f>
        <v>0.789671077398208</v>
      </c>
    </row>
    <row r="57" customFormat="false" ht="12.75" hidden="false" customHeight="false" outlineLevel="0" collapsed="false">
      <c r="B57" s="0" t="s">
        <v>12</v>
      </c>
      <c r="C57" s="3" t="n">
        <v>0</v>
      </c>
      <c r="D57" s="3" t="n">
        <v>3</v>
      </c>
      <c r="E57" s="3" t="n">
        <v>18</v>
      </c>
      <c r="F57" s="3" t="n">
        <v>0</v>
      </c>
      <c r="G57" s="3" t="n">
        <v>0</v>
      </c>
      <c r="H57" s="0" t="n">
        <f aca="false">SUM(C57:G57)</f>
        <v>21</v>
      </c>
      <c r="I57" s="3"/>
      <c r="O57" s="0" t="n">
        <f aca="false">AVERAGE(O54:O56)</f>
        <v>0.643151601792196</v>
      </c>
      <c r="P57" s="0" t="s">
        <v>13</v>
      </c>
    </row>
    <row r="58" customFormat="false" ht="12.75" hidden="false" customHeight="false" outlineLevel="0" collapsed="false">
      <c r="B58" s="0" t="s">
        <v>40</v>
      </c>
      <c r="C58" s="0" t="n">
        <v>32</v>
      </c>
      <c r="D58" s="0" t="n">
        <v>81</v>
      </c>
      <c r="E58" s="0" t="n">
        <v>56</v>
      </c>
      <c r="F58" s="0" t="n">
        <v>9</v>
      </c>
      <c r="G58" s="0" t="n">
        <v>74</v>
      </c>
      <c r="H58" s="0" t="n">
        <f aca="false">SUM(C58:G58)</f>
        <v>252</v>
      </c>
      <c r="K58" s="0" t="n">
        <f aca="false">(K54*($C$59+$E$59+$F$59)+K55*$D$59+K56*$G$59)/$H$59</f>
        <v>0.713881019830028</v>
      </c>
      <c r="L58" s="0" t="n">
        <f aca="false">(L54*($C$59+$E$59+$F$59)+L55*$D$59+L56*$G$59)/$H$59</f>
        <v>0.908215655105443</v>
      </c>
      <c r="M58" s="0" t="n">
        <f aca="false">(M54*($C$59+$E$59+$F$59)+M55*$D$59+M56*$G$59)/$H$59</f>
        <v>0.822515710125022</v>
      </c>
      <c r="N58" s="0" t="n">
        <f aca="false">(N54*($C$59+$E$59+$F$59)+N55*$D$59+N56*$G$59)/$H$59</f>
        <v>0.793201133144476</v>
      </c>
      <c r="O58" s="0" t="n">
        <f aca="false">(O54*($C$59+$E$59+$F$59)+O55*$D$59+O56*$G$59)/$H$59</f>
        <v>0.62543529214833</v>
      </c>
    </row>
    <row r="59" customFormat="false" ht="12.75" hidden="false" customHeight="false" outlineLevel="0" collapsed="false">
      <c r="B59" s="0" t="s">
        <v>41</v>
      </c>
      <c r="C59" s="0" t="n">
        <f aca="false">SUM(C54:C56)</f>
        <v>60</v>
      </c>
      <c r="D59" s="0" t="n">
        <f aca="false">SUM(D54:D56)</f>
        <v>85</v>
      </c>
      <c r="E59" s="0" t="n">
        <f aca="false">SUM(E54:E56)</f>
        <v>115</v>
      </c>
      <c r="F59" s="0" t="n">
        <f aca="false">SUM(F54:F56)</f>
        <v>9</v>
      </c>
      <c r="G59" s="0" t="n">
        <f aca="false">SUM(G54:G56)</f>
        <v>84</v>
      </c>
      <c r="H59" s="0" t="n">
        <f aca="false">SUM(H54:H56)</f>
        <v>353</v>
      </c>
    </row>
    <row r="60" customFormat="false" ht="12.75" hidden="false" customHeight="false" outlineLevel="0" collapsed="false">
      <c r="B60" s="0" t="s">
        <v>42</v>
      </c>
      <c r="C60" s="0" t="n">
        <f aca="false">C59-C58</f>
        <v>28</v>
      </c>
      <c r="D60" s="0" t="n">
        <f aca="false">D59-D58</f>
        <v>4</v>
      </c>
      <c r="E60" s="0" t="n">
        <f aca="false">E59-E58</f>
        <v>59</v>
      </c>
      <c r="F60" s="0" t="n">
        <f aca="false">F59-F58</f>
        <v>0</v>
      </c>
      <c r="G60" s="0" t="n">
        <f aca="false">G59-G58</f>
        <v>10</v>
      </c>
      <c r="H60" s="0" t="n">
        <f aca="false">SUM(C60:G60)</f>
        <v>101</v>
      </c>
    </row>
    <row r="61" customFormat="false" ht="12.75" hidden="false" customHeight="false" outlineLevel="0" collapsed="false">
      <c r="B61" s="0" t="s">
        <v>43</v>
      </c>
      <c r="C61" s="6" t="n">
        <f aca="false">C57/(C59+C57)</f>
        <v>0</v>
      </c>
      <c r="D61" s="6" t="n">
        <f aca="false">D57/(D59+D57)</f>
        <v>0.0340909090909091</v>
      </c>
      <c r="E61" s="6" t="n">
        <f aca="false">E57/(E59+E57)</f>
        <v>0.135338345864662</v>
      </c>
      <c r="F61" s="6" t="n">
        <f aca="false">F57/(F59+F57)</f>
        <v>0</v>
      </c>
      <c r="G61" s="6" t="n">
        <f aca="false">G57/(G59+G57)</f>
        <v>0</v>
      </c>
      <c r="H61" s="6" t="n">
        <f aca="false">H57/(H59+H57)</f>
        <v>0.0561497326203209</v>
      </c>
    </row>
    <row r="64" customFormat="false" ht="12.75" hidden="false" customHeight="false" outlineLevel="0" collapsed="false">
      <c r="D64" s="0" t="s">
        <v>36</v>
      </c>
    </row>
    <row r="65" customFormat="false" ht="12.75" hidden="false" customHeight="false" outlineLevel="0" collapsed="false">
      <c r="C65" s="3" t="s">
        <v>6</v>
      </c>
      <c r="D65" s="3" t="s">
        <v>7</v>
      </c>
      <c r="E65" s="3" t="s">
        <v>9</v>
      </c>
      <c r="F65" s="3" t="s">
        <v>10</v>
      </c>
      <c r="G65" s="3" t="s">
        <v>11</v>
      </c>
      <c r="H65" s="0" t="s">
        <v>37</v>
      </c>
      <c r="I65" s="0" t="s">
        <v>38</v>
      </c>
      <c r="J65" s="0" t="s">
        <v>39</v>
      </c>
      <c r="K65" s="0" t="s">
        <v>1</v>
      </c>
      <c r="L65" s="0" t="s">
        <v>2</v>
      </c>
      <c r="M65" s="0" t="s">
        <v>3</v>
      </c>
      <c r="N65" s="3" t="s">
        <v>4</v>
      </c>
      <c r="O65" s="0" t="s">
        <v>5</v>
      </c>
    </row>
    <row r="66" customFormat="false" ht="12.75" hidden="false" customHeight="false" outlineLevel="0" collapsed="false">
      <c r="A66" s="0" t="s">
        <v>33</v>
      </c>
      <c r="B66" s="3" t="s">
        <v>16</v>
      </c>
      <c r="C66" s="7" t="n">
        <v>1</v>
      </c>
      <c r="D66" s="3" t="n">
        <v>0</v>
      </c>
      <c r="E66" s="3" t="n">
        <v>0</v>
      </c>
      <c r="F66" s="3" t="n">
        <v>0</v>
      </c>
      <c r="G66" s="3" t="n">
        <v>0</v>
      </c>
      <c r="H66" s="0" t="n">
        <f aca="false">SUM(C66:G66)</f>
        <v>1</v>
      </c>
      <c r="I66" s="3" t="n">
        <f aca="false">SUM(D66:G66)</f>
        <v>0</v>
      </c>
      <c r="J66" s="3" t="n">
        <f aca="false">H71-C70-C72-I66</f>
        <v>315</v>
      </c>
      <c r="K66" s="3" t="n">
        <f aca="false">C70/C71</f>
        <v>0.0169491525423729</v>
      </c>
      <c r="L66" s="0" t="n">
        <f aca="false">J66/(J66+I66)</f>
        <v>1</v>
      </c>
      <c r="M66" s="3" t="n">
        <f aca="false">C70/H66</f>
        <v>1</v>
      </c>
      <c r="N66" s="3" t="n">
        <f aca="false">(C70+J66)/$H$71</f>
        <v>0.844919786096257</v>
      </c>
      <c r="O66" s="3" t="n">
        <f aca="false">((C70*J66)-(I66*C72))/SQRT((C70+I66)*(C70+C72)*(J66+I66)*(J66+C72))</f>
        <v>0.119639573227945</v>
      </c>
    </row>
    <row r="67" customFormat="false" ht="12.75" hidden="false" customHeight="false" outlineLevel="0" collapsed="false">
      <c r="B67" s="0" t="s">
        <v>34</v>
      </c>
      <c r="C67" s="3" t="n">
        <v>12</v>
      </c>
      <c r="D67" s="7" t="n">
        <v>73</v>
      </c>
      <c r="E67" s="8" t="n">
        <v>16</v>
      </c>
      <c r="F67" s="3" t="n">
        <v>1</v>
      </c>
      <c r="G67" s="3" t="n">
        <v>10</v>
      </c>
      <c r="H67" s="0" t="n">
        <f aca="false">SUM(C67:G67)</f>
        <v>112</v>
      </c>
      <c r="I67" s="3" t="n">
        <f aca="false">C67+E67+F67+G67</f>
        <v>39</v>
      </c>
      <c r="J67" s="3" t="n">
        <f aca="false">H71-D70-D72-I67</f>
        <v>247</v>
      </c>
      <c r="K67" s="3" t="n">
        <f aca="false">D70/D71</f>
        <v>0.897727272727273</v>
      </c>
      <c r="L67" s="0" t="n">
        <f aca="false">J67/(J67+I67)</f>
        <v>0.863636363636364</v>
      </c>
      <c r="M67" s="3" t="n">
        <f aca="false">D70/H67</f>
        <v>0.705357142857143</v>
      </c>
      <c r="N67" s="3" t="n">
        <f aca="false">(D70+J67)/$H$71</f>
        <v>0.871657754010695</v>
      </c>
      <c r="O67" s="3" t="n">
        <f aca="false">((D70*J67)-(I67*D72))/SQRT((D70+I67)*(D70+D72)*(J67+I67)*(J67+D72))</f>
        <v>0.694953100554519</v>
      </c>
    </row>
    <row r="68" customFormat="false" ht="12.75" hidden="false" customHeight="false" outlineLevel="0" collapsed="false">
      <c r="B68" s="3" t="s">
        <v>18</v>
      </c>
      <c r="C68" s="3" t="n">
        <v>41</v>
      </c>
      <c r="D68" s="3" t="n">
        <v>9</v>
      </c>
      <c r="E68" s="7" t="n">
        <v>108</v>
      </c>
      <c r="F68" s="7" t="n">
        <v>5</v>
      </c>
      <c r="G68" s="3" t="n">
        <v>7</v>
      </c>
      <c r="H68" s="0" t="n">
        <f aca="false">SUM(C68:G68)</f>
        <v>170</v>
      </c>
      <c r="I68" s="3" t="n">
        <f aca="false">C68+D68+G68</f>
        <v>57</v>
      </c>
      <c r="J68" s="3" t="n">
        <f aca="false">H71-E70-F70-E72-F72-I68</f>
        <v>175</v>
      </c>
      <c r="K68" s="3" t="n">
        <f aca="false">(E70+F70)/(E71+F71)</f>
        <v>0.795774647887324</v>
      </c>
      <c r="L68" s="0" t="n">
        <f aca="false">J68/(J68+I68)</f>
        <v>0.754310344827586</v>
      </c>
      <c r="M68" s="3" t="n">
        <f aca="false">(E70+F70)/H68</f>
        <v>0.664705882352941</v>
      </c>
      <c r="N68" s="3" t="n">
        <f aca="false">(E70+F70+J68)/$H$71</f>
        <v>0.770053475935829</v>
      </c>
      <c r="O68" s="3" t="n">
        <f aca="false">(((E70+F70)*J68)-(I68*(E72+F72)))/SQRT(((E70+F70)+I68)*((E70+F70)+(E72+F72))*(J68+I68)*(J68+(E72+F72)))</f>
        <v>0.536140255571398</v>
      </c>
    </row>
    <row r="69" customFormat="false" ht="12.75" hidden="false" customHeight="false" outlineLevel="0" collapsed="false">
      <c r="B69" s="0" t="s">
        <v>35</v>
      </c>
      <c r="C69" s="3" t="n">
        <v>5</v>
      </c>
      <c r="D69" s="3" t="n">
        <v>6</v>
      </c>
      <c r="E69" s="3" t="n">
        <v>9</v>
      </c>
      <c r="F69" s="8" t="n">
        <v>3</v>
      </c>
      <c r="G69" s="7" t="n">
        <v>68</v>
      </c>
      <c r="H69" s="0" t="n">
        <f aca="false">SUM(C69:G69)</f>
        <v>91</v>
      </c>
      <c r="I69" s="3" t="n">
        <f aca="false">C69+D69+E69+F69</f>
        <v>23</v>
      </c>
      <c r="J69" s="3" t="n">
        <f aca="false">H71-G70-G72-I69</f>
        <v>266</v>
      </c>
      <c r="K69" s="3" t="n">
        <f aca="false">G70/G71</f>
        <v>0.8</v>
      </c>
      <c r="L69" s="0" t="n">
        <f aca="false">J69/(J69+I69)</f>
        <v>0.920415224913495</v>
      </c>
      <c r="M69" s="3" t="n">
        <f aca="false">G70/H69</f>
        <v>0.747252747252747</v>
      </c>
      <c r="N69" s="3" t="n">
        <f aca="false">(G70+J69)/$H$71</f>
        <v>0.893048128342246</v>
      </c>
      <c r="O69" s="3" t="n">
        <f aca="false">((G70*J69)-(I69*G72))/SQRT((G70+I69)*(G70+G72)*(J69+I69)*(J69+G72))</f>
        <v>0.703602465706142</v>
      </c>
    </row>
    <row r="70" customFormat="false" ht="12.75" hidden="false" customHeight="false" outlineLevel="0" collapsed="false">
      <c r="A70" s="4"/>
      <c r="B70" s="3" t="s">
        <v>40</v>
      </c>
      <c r="C70" s="3" t="n">
        <v>1</v>
      </c>
      <c r="D70" s="3" t="n">
        <v>79</v>
      </c>
      <c r="E70" s="3" t="n">
        <v>108</v>
      </c>
      <c r="F70" s="3" t="n">
        <v>5</v>
      </c>
      <c r="G70" s="3" t="n">
        <v>68</v>
      </c>
      <c r="H70" s="0" t="n">
        <f aca="false">SUM(C70:G70)</f>
        <v>261</v>
      </c>
      <c r="I70" s="3"/>
      <c r="J70" s="3"/>
      <c r="K70" s="3"/>
      <c r="L70" s="3"/>
      <c r="M70" s="3"/>
      <c r="N70" s="3"/>
      <c r="O70" s="3" t="n">
        <f aca="false">AVERAGE(O66:O69)</f>
        <v>0.513583848765001</v>
      </c>
      <c r="P70" s="0" t="s">
        <v>13</v>
      </c>
    </row>
    <row r="71" customFormat="false" ht="12.75" hidden="false" customHeight="false" outlineLevel="0" collapsed="false">
      <c r="A71" s="4"/>
      <c r="B71" s="0" t="s">
        <v>37</v>
      </c>
      <c r="C71" s="3" t="n">
        <f aca="false">SUM(C66:C69)</f>
        <v>59</v>
      </c>
      <c r="D71" s="3" t="n">
        <f aca="false">SUM(D66:D69)</f>
        <v>88</v>
      </c>
      <c r="E71" s="3" t="n">
        <f aca="false">SUM(E66:E69)</f>
        <v>133</v>
      </c>
      <c r="F71" s="3" t="n">
        <f aca="false">SUM(F66:F69)</f>
        <v>9</v>
      </c>
      <c r="G71" s="3" t="n">
        <f aca="false">SUM(G66:G69)</f>
        <v>85</v>
      </c>
      <c r="H71" s="0" t="n">
        <f aca="false">SUM(C71:G71)</f>
        <v>374</v>
      </c>
      <c r="I71" s="3"/>
      <c r="J71" s="3"/>
      <c r="K71" s="3" t="n">
        <f aca="false">(K66*$C$71+K67*$D$71+K68*($E$71+$F$71)+K69*$G$71)/$H$71</f>
        <v>0.697860962566845</v>
      </c>
      <c r="L71" s="3" t="n">
        <f aca="false">(L66*$C$71+L67*$D$71+L68*($E$71+$F$71)+L69*$G$71)/$H$71</f>
        <v>0.856543751559263</v>
      </c>
      <c r="M71" s="3" t="n">
        <f aca="false">(M66*$C$71+M67*$D$71+M68*($E$71+$F$71)+M69*$G$71)/$H$71</f>
        <v>0.745925527759438</v>
      </c>
      <c r="N71" s="3" t="n">
        <f aca="false">(N66*$C$71+N67*$D$71+N68*($E$71+$F$71)+N69*$G$71)/$H$71</f>
        <v>0.833724155680746</v>
      </c>
      <c r="O71" s="3" t="n">
        <f aca="false">(O66*$C$71+O67*$D$71+O68*($E$71+$F$71)+O69*$G$71)/$H$71</f>
        <v>0.5458629239182</v>
      </c>
    </row>
    <row r="72" customFormat="false" ht="12.75" hidden="false" customHeight="false" outlineLevel="0" collapsed="false">
      <c r="A72" s="4"/>
      <c r="B72" s="3" t="s">
        <v>45</v>
      </c>
      <c r="C72" s="3" t="n">
        <f aca="false">C71-C70</f>
        <v>58</v>
      </c>
      <c r="D72" s="3" t="n">
        <f aca="false">D71-D70</f>
        <v>9</v>
      </c>
      <c r="E72" s="3" t="n">
        <f aca="false">E71-E70</f>
        <v>25</v>
      </c>
      <c r="F72" s="3" t="n">
        <f aca="false">F71-F70</f>
        <v>4</v>
      </c>
      <c r="G72" s="3" t="n">
        <f aca="false">G71-G70</f>
        <v>17</v>
      </c>
      <c r="H72" s="0" t="n">
        <f aca="false">SUM(C72:G72)</f>
        <v>113</v>
      </c>
      <c r="I72" s="3"/>
      <c r="J72" s="3"/>
      <c r="K72" s="3"/>
      <c r="L72" s="3"/>
      <c r="M72" s="3"/>
      <c r="N72" s="3"/>
      <c r="O72" s="3"/>
    </row>
    <row r="73" customFormat="false" ht="12.75" hidden="false" customHeight="false" outlineLevel="0" collapsed="false">
      <c r="A73" s="4"/>
      <c r="C73" s="6"/>
      <c r="D73" s="4"/>
      <c r="E73" s="4"/>
      <c r="F73" s="4"/>
      <c r="G73" s="4"/>
      <c r="H73" s="4"/>
      <c r="I73" s="4"/>
    </row>
    <row r="74" customFormat="false" ht="12.75" hidden="false" customHeight="false" outlineLevel="0" collapsed="false">
      <c r="A74" s="4"/>
      <c r="B74" s="4"/>
      <c r="C74" s="4"/>
      <c r="D74" s="4"/>
      <c r="E74" s="4"/>
      <c r="F74" s="4"/>
      <c r="G74" s="4"/>
      <c r="H74" s="4"/>
      <c r="I74" s="4"/>
    </row>
    <row r="81" customFormat="false" ht="12.75" hidden="false" customHeight="false" outlineLevel="0" collapsed="false">
      <c r="A81" s="4"/>
      <c r="B81" s="4"/>
      <c r="C81" s="4"/>
      <c r="D81" s="4"/>
      <c r="E81" s="4"/>
      <c r="F81" s="4"/>
      <c r="G81" s="4"/>
      <c r="H81" s="4"/>
      <c r="I81" s="4"/>
    </row>
    <row r="82" customFormat="false" ht="12.75" hidden="false" customHeight="false" outlineLevel="0" collapsed="false">
      <c r="A82" s="4"/>
      <c r="B82" s="4"/>
      <c r="C82" s="4"/>
      <c r="D82" s="4"/>
      <c r="E82" s="4"/>
      <c r="F82" s="4"/>
      <c r="G82" s="4"/>
      <c r="H82" s="4"/>
      <c r="I82" s="4"/>
    </row>
    <row r="83" customFormat="false" ht="12.75" hidden="false" customHeight="false" outlineLevel="0" collapsed="false">
      <c r="A83" s="4"/>
      <c r="B83" s="4"/>
      <c r="C83" s="9"/>
      <c r="D83" s="9"/>
      <c r="E83" s="9"/>
      <c r="F83" s="9"/>
      <c r="G83" s="9"/>
      <c r="H83" s="4"/>
      <c r="I83" s="4"/>
    </row>
    <row r="84" customFormat="false" ht="12.75" hidden="false" customHeight="false" outlineLevel="0" collapsed="false">
      <c r="A84" s="4"/>
      <c r="B84" s="4"/>
      <c r="C84" s="9"/>
      <c r="D84" s="9"/>
      <c r="E84" s="9"/>
      <c r="F84" s="9"/>
      <c r="G84" s="9"/>
      <c r="H84" s="4"/>
      <c r="I84" s="4"/>
    </row>
    <row r="85" customFormat="false" ht="12.75" hidden="false" customHeight="false" outlineLevel="0" collapsed="false">
      <c r="A85" s="4"/>
      <c r="B85" s="4"/>
      <c r="C85" s="4"/>
      <c r="D85" s="4"/>
      <c r="E85" s="4"/>
      <c r="F85" s="4"/>
      <c r="G85" s="4"/>
      <c r="H85" s="4"/>
      <c r="I85" s="4"/>
    </row>
    <row r="86" customFormat="false" ht="12.75" hidden="false" customHeight="false" outlineLevel="0" collapsed="false">
      <c r="A86" s="4"/>
      <c r="B86" s="4"/>
      <c r="C86" s="4"/>
      <c r="D86" s="4"/>
      <c r="E86" s="4"/>
      <c r="F86" s="4"/>
      <c r="G86" s="4"/>
      <c r="H86" s="4"/>
      <c r="I86" s="4"/>
    </row>
    <row r="87" customFormat="false" ht="12.75" hidden="false" customHeight="false" outlineLevel="0" collapsed="false">
      <c r="A87" s="4"/>
      <c r="B87" s="4"/>
      <c r="C87" s="4"/>
      <c r="D87" s="4"/>
      <c r="E87" s="4"/>
      <c r="F87" s="4"/>
      <c r="G87" s="4"/>
      <c r="H87" s="4"/>
      <c r="I87" s="4"/>
    </row>
    <row r="88" customFormat="false" ht="12.75" hidden="false" customHeight="false" outlineLevel="0" collapsed="false">
      <c r="A88" s="4"/>
      <c r="B88" s="4"/>
      <c r="C88" s="4"/>
      <c r="D88" s="4"/>
      <c r="E88" s="4"/>
      <c r="F88" s="4"/>
      <c r="G88" s="4"/>
      <c r="H88" s="4"/>
      <c r="I88" s="4"/>
    </row>
    <row r="89" customFormat="false" ht="12.75" hidden="false" customHeight="false" outlineLevel="0" collapsed="false">
      <c r="A89" s="4"/>
      <c r="B89" s="4"/>
      <c r="C89" s="4"/>
      <c r="D89" s="4"/>
      <c r="E89" s="4"/>
      <c r="F89" s="4"/>
      <c r="G89" s="4"/>
      <c r="H89" s="4"/>
      <c r="I89" s="4"/>
    </row>
    <row r="90" customFormat="false" ht="12.75" hidden="false" customHeight="false" outlineLevel="0" collapsed="false">
      <c r="A90" s="4"/>
      <c r="B90" s="4"/>
      <c r="C90" s="4"/>
      <c r="D90" s="4"/>
      <c r="E90" s="4"/>
      <c r="F90" s="4"/>
      <c r="G90" s="4"/>
      <c r="H90" s="4"/>
      <c r="I90" s="4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Stefano</cp:lastModifiedBy>
  <dcterms:modified xsi:type="dcterms:W3CDTF">2020-07-28T12:36:16Z</dcterms:modified>
  <cp:revision>0</cp:revision>
  <dc:subject/>
  <dc:title/>
</cp:coreProperties>
</file>